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unkahelyi dolgok\Projektek\HeF spin-off\Cikk\Nature comm revision\VÉGLEGES\"/>
    </mc:Choice>
  </mc:AlternateContent>
  <xr:revisionPtr revIDLastSave="0" documentId="13_ncr:1_{4B26464F-7CDF-46B5-AEB4-E1A476AF47EF}" xr6:coauthVersionLast="45" xr6:coauthVersionMax="45" xr10:uidLastSave="{00000000-0000-0000-0000-000000000000}"/>
  <bookViews>
    <workbookView xWindow="1920" yWindow="1920" windowWidth="21600" windowHeight="11280" xr2:uid="{13821829-2B51-4356-A1A9-C8AEAEEF4A23}"/>
  </bookViews>
  <sheets>
    <sheet name="Deepseq read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56" i="1" l="1"/>
</calcChain>
</file>

<file path=xl/sharedStrings.xml><?xml version="1.0" encoding="utf-8"?>
<sst xmlns="http://schemas.openxmlformats.org/spreadsheetml/2006/main" count="1778" uniqueCount="74">
  <si>
    <t>average reads:</t>
  </si>
  <si>
    <t>-</t>
  </si>
  <si>
    <t>NGS_i7_N715</t>
  </si>
  <si>
    <t>NGS_i5_S511</t>
  </si>
  <si>
    <t>NGS_i7_N714</t>
  </si>
  <si>
    <t>NGS_i7_N712</t>
  </si>
  <si>
    <t>u</t>
  </si>
  <si>
    <t>untransfected cells</t>
  </si>
  <si>
    <t>VEGFA i5-REV</t>
  </si>
  <si>
    <t>NGS_i7_N711</t>
  </si>
  <si>
    <t>NGS_i7_N710</t>
  </si>
  <si>
    <t>sample loss</t>
  </si>
  <si>
    <t>NGS_i7_N707</t>
  </si>
  <si>
    <t>dead</t>
  </si>
  <si>
    <t>NGS_i5_S502</t>
  </si>
  <si>
    <t>VEGFA i5-FWD</t>
  </si>
  <si>
    <t>NGS_i7_N706</t>
  </si>
  <si>
    <t>NGS_i7_N705</t>
  </si>
  <si>
    <t>NGS_i7_N704</t>
  </si>
  <si>
    <t>NGS_i5_S515</t>
  </si>
  <si>
    <t>FANCF target 12</t>
  </si>
  <si>
    <t>FANCF i5-FWD2</t>
  </si>
  <si>
    <t>FANCF target 11</t>
  </si>
  <si>
    <t>FANCF target 10</t>
  </si>
  <si>
    <t>FANCF target 9</t>
  </si>
  <si>
    <t>FANCF target 8</t>
  </si>
  <si>
    <t>FANCF target 7</t>
  </si>
  <si>
    <t>NGS_i7_N703</t>
  </si>
  <si>
    <t>NGS_i7_N702</t>
  </si>
  <si>
    <t>NGS_i7_N701</t>
  </si>
  <si>
    <t>FANCF target 6</t>
  </si>
  <si>
    <t>FANCF i5-FWD</t>
  </si>
  <si>
    <t>FANCF target 5</t>
  </si>
  <si>
    <t>FANCF target 4</t>
  </si>
  <si>
    <t>FANCF target 3</t>
  </si>
  <si>
    <t>FANCF target 2</t>
  </si>
  <si>
    <t>FANCF target 1</t>
  </si>
  <si>
    <t>N/A</t>
  </si>
  <si>
    <t>SpCas9-HF1</t>
  </si>
  <si>
    <t>NGS_i5_S510</t>
  </si>
  <si>
    <t>B-eSpCas9</t>
  </si>
  <si>
    <t>eSpCas9</t>
  </si>
  <si>
    <t>WT SpCas9</t>
  </si>
  <si>
    <t>NGS_i5_S508</t>
  </si>
  <si>
    <t>NGS_i5_S507</t>
  </si>
  <si>
    <t>NGS_i5_S506</t>
  </si>
  <si>
    <t>NGS_i5_S505</t>
  </si>
  <si>
    <t>NGS_i5_S503</t>
  </si>
  <si>
    <t>NGS_i5_S513</t>
  </si>
  <si>
    <t>Transfection efficiency (%)</t>
  </si>
  <si>
    <t>total number of reads</t>
  </si>
  <si>
    <t>total number of indels</t>
  </si>
  <si>
    <t>indel (%)</t>
  </si>
  <si>
    <t>i7 index</t>
  </si>
  <si>
    <t>i5 index</t>
  </si>
  <si>
    <t>sample no.</t>
  </si>
  <si>
    <t>target site</t>
  </si>
  <si>
    <t>SpCas9  variant</t>
  </si>
  <si>
    <t>amplicon</t>
  </si>
  <si>
    <t>Deep sequencing reads</t>
  </si>
  <si>
    <t>VEGFA target 1</t>
  </si>
  <si>
    <t>VEGFA target 3</t>
  </si>
  <si>
    <t>VEGFA target 4</t>
  </si>
  <si>
    <t>VEGFA target 5</t>
  </si>
  <si>
    <t>VEGFA target 6</t>
  </si>
  <si>
    <t>VEGFA target 7</t>
  </si>
  <si>
    <t>VEGFA target 8</t>
  </si>
  <si>
    <t>VEGFA target 9</t>
  </si>
  <si>
    <t>VEGFA target 10</t>
  </si>
  <si>
    <t>VEGFA target 11</t>
  </si>
  <si>
    <t>VEGFA target 12</t>
  </si>
  <si>
    <t>replicate</t>
  </si>
  <si>
    <t>eSpCas9-plus</t>
  </si>
  <si>
    <t>SpCas9-HF1-p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10"/>
      <color rgb="FFFF0000"/>
      <name val="Calibri"/>
      <family val="2"/>
      <charset val="238"/>
      <scheme val="minor"/>
    </font>
    <font>
      <b/>
      <u/>
      <sz val="10"/>
      <color theme="1"/>
      <name val="Calibri"/>
      <family val="2"/>
      <charset val="238"/>
      <scheme val="minor"/>
    </font>
    <font>
      <b/>
      <u/>
      <sz val="14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4" fillId="0" borderId="2" xfId="1" applyFont="1" applyFill="1" applyBorder="1" applyAlignment="1">
      <alignment horizontal="center" vertical="center"/>
    </xf>
    <xf numFmtId="0" fontId="1" fillId="0" borderId="1" xfId="2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/>
    </xf>
    <xf numFmtId="0" fontId="6" fillId="0" borderId="0" xfId="0" applyFont="1"/>
    <xf numFmtId="164" fontId="1" fillId="0" borderId="1" xfId="0" applyNumberFormat="1" applyFont="1" applyBorder="1" applyAlignment="1">
      <alignment horizontal="center" wrapText="1"/>
    </xf>
    <xf numFmtId="164" fontId="6" fillId="0" borderId="1" xfId="0" applyNumberFormat="1" applyFont="1" applyBorder="1" applyAlignment="1">
      <alignment horizontal="center" wrapText="1"/>
    </xf>
    <xf numFmtId="2" fontId="4" fillId="0" borderId="1" xfId="1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/>
    </xf>
    <xf numFmtId="10" fontId="1" fillId="0" borderId="1" xfId="0" applyNumberFormat="1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3">
    <cellStyle name="Normál" xfId="0" builtinId="0"/>
    <cellStyle name="Normál 2" xfId="1" xr:uid="{97E40281-FA3E-4029-98DB-2376A223D71A}"/>
    <cellStyle name="Normál 3" xfId="2" xr:uid="{FE7F2DF3-1B71-4402-8AE6-67665DBBBD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D0C6-3118-4D8D-91DD-075742EAB389}">
  <dimension ref="A1:M556"/>
  <sheetViews>
    <sheetView tabSelected="1" zoomScale="115" zoomScaleNormal="115" workbookViewId="0"/>
  </sheetViews>
  <sheetFormatPr defaultColWidth="9.140625" defaultRowHeight="12.75" x14ac:dyDescent="0.2"/>
  <cols>
    <col min="1" max="1" width="16.7109375" style="4" customWidth="1"/>
    <col min="2" max="2" width="16.140625" style="3" bestFit="1" customWidth="1"/>
    <col min="3" max="3" width="13.28515625" style="1" bestFit="1" customWidth="1"/>
    <col min="4" max="4" width="10.28515625" style="1" bestFit="1" customWidth="1"/>
    <col min="5" max="5" width="7.28515625" style="2" bestFit="1" customWidth="1"/>
    <col min="6" max="6" width="11.28515625" style="2" bestFit="1" customWidth="1"/>
    <col min="7" max="7" width="11.5703125" style="2" bestFit="1" customWidth="1"/>
    <col min="8" max="8" width="6.7109375" style="2" bestFit="1" customWidth="1"/>
    <col min="9" max="9" width="9.28515625" style="2" bestFit="1" customWidth="1"/>
    <col min="10" max="10" width="9.28515625" style="2" customWidth="1"/>
    <col min="11" max="11" width="12.7109375" style="1" customWidth="1"/>
    <col min="12" max="16384" width="9.140625" style="1"/>
  </cols>
  <sheetData>
    <row r="1" spans="1:12" ht="18.75" x14ac:dyDescent="0.2">
      <c r="A1" s="23" t="s">
        <v>59</v>
      </c>
    </row>
    <row r="2" spans="1:12" x14ac:dyDescent="0.2">
      <c r="A2" s="22"/>
    </row>
    <row r="3" spans="1:12" s="19" customFormat="1" ht="38.25" x14ac:dyDescent="0.25">
      <c r="A3" s="21" t="s">
        <v>58</v>
      </c>
      <c r="B3" s="21" t="s">
        <v>57</v>
      </c>
      <c r="C3" s="21" t="s">
        <v>56</v>
      </c>
      <c r="D3" s="20" t="s">
        <v>55</v>
      </c>
      <c r="E3" s="20" t="s">
        <v>71</v>
      </c>
      <c r="F3" s="20" t="s">
        <v>54</v>
      </c>
      <c r="G3" s="20" t="s">
        <v>53</v>
      </c>
      <c r="H3" s="20" t="s">
        <v>52</v>
      </c>
      <c r="I3" s="20" t="s">
        <v>51</v>
      </c>
      <c r="J3" s="20" t="s">
        <v>50</v>
      </c>
      <c r="K3" s="20" t="s">
        <v>49</v>
      </c>
    </row>
    <row r="4" spans="1:12" x14ac:dyDescent="0.2">
      <c r="A4" s="28" t="s">
        <v>31</v>
      </c>
      <c r="B4" s="29" t="s">
        <v>42</v>
      </c>
      <c r="C4" s="24" t="s">
        <v>36</v>
      </c>
      <c r="D4" s="25">
        <v>1</v>
      </c>
      <c r="E4" s="9">
        <v>1</v>
      </c>
      <c r="F4" s="9" t="s">
        <v>14</v>
      </c>
      <c r="G4" s="11" t="s">
        <v>18</v>
      </c>
      <c r="H4" s="17">
        <v>0.70896088849826211</v>
      </c>
      <c r="I4" s="10">
        <v>17746</v>
      </c>
      <c r="J4" s="10">
        <v>25031</v>
      </c>
      <c r="K4" s="18" t="s">
        <v>37</v>
      </c>
      <c r="L4" s="2"/>
    </row>
    <row r="5" spans="1:12" x14ac:dyDescent="0.2">
      <c r="A5" s="28"/>
      <c r="B5" s="29"/>
      <c r="C5" s="24"/>
      <c r="D5" s="26"/>
      <c r="E5" s="9">
        <v>2</v>
      </c>
      <c r="F5" s="9" t="s">
        <v>14</v>
      </c>
      <c r="G5" s="11" t="s">
        <v>17</v>
      </c>
      <c r="H5" s="17">
        <v>0.69031943428432085</v>
      </c>
      <c r="I5" s="10">
        <v>16986</v>
      </c>
      <c r="J5" s="10">
        <v>24606</v>
      </c>
      <c r="K5" s="13">
        <v>79.989999999999995</v>
      </c>
      <c r="L5" s="2"/>
    </row>
    <row r="6" spans="1:12" x14ac:dyDescent="0.2">
      <c r="A6" s="28"/>
      <c r="B6" s="29"/>
      <c r="C6" s="24"/>
      <c r="D6" s="27"/>
      <c r="E6" s="9">
        <v>3</v>
      </c>
      <c r="F6" s="9" t="s">
        <v>14</v>
      </c>
      <c r="G6" s="11" t="s">
        <v>16</v>
      </c>
      <c r="H6" s="17">
        <v>0.62045406768972045</v>
      </c>
      <c r="I6" s="10">
        <v>11806</v>
      </c>
      <c r="J6" s="10">
        <v>19028</v>
      </c>
      <c r="K6" s="13">
        <v>74.069999999999993</v>
      </c>
    </row>
    <row r="7" spans="1:12" x14ac:dyDescent="0.2">
      <c r="A7" s="28" t="s">
        <v>31</v>
      </c>
      <c r="B7" s="29" t="s">
        <v>41</v>
      </c>
      <c r="C7" s="24" t="s">
        <v>36</v>
      </c>
      <c r="D7" s="25">
        <v>2</v>
      </c>
      <c r="E7" s="9">
        <v>1</v>
      </c>
      <c r="F7" s="9" t="s">
        <v>14</v>
      </c>
      <c r="G7" s="11" t="s">
        <v>12</v>
      </c>
      <c r="H7" s="17">
        <v>0.54015136813506692</v>
      </c>
      <c r="I7" s="10">
        <v>13917</v>
      </c>
      <c r="J7" s="10">
        <v>25765</v>
      </c>
      <c r="K7" s="13">
        <v>71.849999999999994</v>
      </c>
    </row>
    <row r="8" spans="1:12" x14ac:dyDescent="0.2">
      <c r="A8" s="28"/>
      <c r="B8" s="29"/>
      <c r="C8" s="24"/>
      <c r="D8" s="26"/>
      <c r="E8" s="9">
        <v>2</v>
      </c>
      <c r="F8" s="9" t="s">
        <v>14</v>
      </c>
      <c r="G8" s="11" t="s">
        <v>10</v>
      </c>
      <c r="H8" s="17">
        <v>0.60238793680201741</v>
      </c>
      <c r="I8" s="10">
        <v>11705</v>
      </c>
      <c r="J8" s="10">
        <v>19431</v>
      </c>
      <c r="K8" s="18" t="s">
        <v>37</v>
      </c>
    </row>
    <row r="9" spans="1:12" x14ac:dyDescent="0.2">
      <c r="A9" s="28"/>
      <c r="B9" s="29"/>
      <c r="C9" s="24"/>
      <c r="D9" s="27"/>
      <c r="E9" s="9">
        <v>3</v>
      </c>
      <c r="F9" s="9" t="s">
        <v>14</v>
      </c>
      <c r="G9" s="11" t="s">
        <v>9</v>
      </c>
      <c r="H9" s="17">
        <v>0.64288370610423418</v>
      </c>
      <c r="I9" s="10">
        <v>12101</v>
      </c>
      <c r="J9" s="10">
        <v>18823</v>
      </c>
      <c r="K9" s="18" t="s">
        <v>37</v>
      </c>
    </row>
    <row r="10" spans="1:12" x14ac:dyDescent="0.2">
      <c r="A10" s="28" t="s">
        <v>31</v>
      </c>
      <c r="B10" s="29" t="s">
        <v>72</v>
      </c>
      <c r="C10" s="24" t="s">
        <v>36</v>
      </c>
      <c r="D10" s="25">
        <v>3</v>
      </c>
      <c r="E10" s="9">
        <v>1</v>
      </c>
      <c r="F10" s="9" t="s">
        <v>14</v>
      </c>
      <c r="G10" s="11" t="s">
        <v>5</v>
      </c>
      <c r="H10" s="17">
        <v>0.67456152791566204</v>
      </c>
      <c r="I10" s="10">
        <v>14269</v>
      </c>
      <c r="J10" s="10">
        <v>21153</v>
      </c>
      <c r="K10" s="13">
        <v>84.55</v>
      </c>
    </row>
    <row r="11" spans="1:12" x14ac:dyDescent="0.2">
      <c r="A11" s="28"/>
      <c r="B11" s="29"/>
      <c r="C11" s="24"/>
      <c r="D11" s="26"/>
      <c r="E11" s="9">
        <v>2</v>
      </c>
      <c r="F11" s="9" t="s">
        <v>14</v>
      </c>
      <c r="G11" s="11" t="s">
        <v>4</v>
      </c>
      <c r="H11" s="17">
        <v>0.68452127910821403</v>
      </c>
      <c r="I11" s="10">
        <v>14492</v>
      </c>
      <c r="J11" s="10">
        <v>21171</v>
      </c>
      <c r="K11" s="18" t="s">
        <v>37</v>
      </c>
    </row>
    <row r="12" spans="1:12" x14ac:dyDescent="0.2">
      <c r="A12" s="28"/>
      <c r="B12" s="29"/>
      <c r="C12" s="24"/>
      <c r="D12" s="27"/>
      <c r="E12" s="9">
        <v>3</v>
      </c>
      <c r="F12" s="9" t="s">
        <v>14</v>
      </c>
      <c r="G12" s="8" t="s">
        <v>2</v>
      </c>
      <c r="H12" s="17">
        <v>0.54652117397550792</v>
      </c>
      <c r="I12" s="10">
        <v>15977</v>
      </c>
      <c r="J12" s="10">
        <v>29234</v>
      </c>
      <c r="K12" s="18" t="s">
        <v>37</v>
      </c>
    </row>
    <row r="13" spans="1:12" x14ac:dyDescent="0.2">
      <c r="A13" s="28" t="s">
        <v>31</v>
      </c>
      <c r="B13" s="29" t="s">
        <v>40</v>
      </c>
      <c r="C13" s="24" t="s">
        <v>36</v>
      </c>
      <c r="D13" s="25">
        <v>4</v>
      </c>
      <c r="E13" s="9">
        <v>1</v>
      </c>
      <c r="F13" s="9" t="s">
        <v>47</v>
      </c>
      <c r="G13" s="11" t="s">
        <v>29</v>
      </c>
      <c r="H13" s="17">
        <v>0.53618737512025461</v>
      </c>
      <c r="I13" s="10">
        <v>14491</v>
      </c>
      <c r="J13" s="10">
        <v>27026</v>
      </c>
      <c r="K13" s="18" t="s">
        <v>37</v>
      </c>
    </row>
    <row r="14" spans="1:12" x14ac:dyDescent="0.2">
      <c r="A14" s="28"/>
      <c r="B14" s="29"/>
      <c r="C14" s="24"/>
      <c r="D14" s="26"/>
      <c r="E14" s="9">
        <v>2</v>
      </c>
      <c r="F14" s="9" t="s">
        <v>47</v>
      </c>
      <c r="G14" s="11" t="s">
        <v>28</v>
      </c>
      <c r="H14" s="17">
        <v>0.61132402591477319</v>
      </c>
      <c r="I14" s="10">
        <v>13399</v>
      </c>
      <c r="J14" s="10">
        <v>21918</v>
      </c>
      <c r="K14" s="18" t="s">
        <v>37</v>
      </c>
    </row>
    <row r="15" spans="1:12" x14ac:dyDescent="0.2">
      <c r="A15" s="28"/>
      <c r="B15" s="29"/>
      <c r="C15" s="24"/>
      <c r="D15" s="27"/>
      <c r="E15" s="9">
        <v>3</v>
      </c>
      <c r="F15" s="9" t="s">
        <v>47</v>
      </c>
      <c r="G15" s="15" t="s">
        <v>27</v>
      </c>
      <c r="H15" s="17">
        <v>0.63392928726048259</v>
      </c>
      <c r="I15" s="10">
        <v>15814</v>
      </c>
      <c r="J15" s="10">
        <v>24946</v>
      </c>
      <c r="K15" s="18" t="s">
        <v>37</v>
      </c>
    </row>
    <row r="16" spans="1:12" x14ac:dyDescent="0.2">
      <c r="A16" s="28" t="s">
        <v>31</v>
      </c>
      <c r="B16" s="29" t="s">
        <v>38</v>
      </c>
      <c r="C16" s="24" t="s">
        <v>36</v>
      </c>
      <c r="D16" s="25">
        <v>5</v>
      </c>
      <c r="E16" s="9">
        <v>1</v>
      </c>
      <c r="F16" s="9" t="s">
        <v>47</v>
      </c>
      <c r="G16" s="11" t="s">
        <v>18</v>
      </c>
      <c r="H16" s="17">
        <v>0.25341503893782713</v>
      </c>
      <c r="I16" s="10">
        <v>5955</v>
      </c>
      <c r="J16" s="10">
        <v>23499</v>
      </c>
      <c r="K16" s="18" t="s">
        <v>37</v>
      </c>
    </row>
    <row r="17" spans="1:11" x14ac:dyDescent="0.2">
      <c r="A17" s="28"/>
      <c r="B17" s="29"/>
      <c r="C17" s="24"/>
      <c r="D17" s="26"/>
      <c r="E17" s="9">
        <v>2</v>
      </c>
      <c r="F17" s="9" t="s">
        <v>47</v>
      </c>
      <c r="G17" s="11" t="s">
        <v>17</v>
      </c>
      <c r="H17" s="17">
        <v>0.26996925868064303</v>
      </c>
      <c r="I17" s="10">
        <v>5357</v>
      </c>
      <c r="J17" s="10">
        <v>19843</v>
      </c>
      <c r="K17" s="18" t="s">
        <v>37</v>
      </c>
    </row>
    <row r="18" spans="1:11" x14ac:dyDescent="0.2">
      <c r="A18" s="28"/>
      <c r="B18" s="29"/>
      <c r="C18" s="24"/>
      <c r="D18" s="27"/>
      <c r="E18" s="9">
        <v>3</v>
      </c>
      <c r="F18" s="9" t="s">
        <v>47</v>
      </c>
      <c r="G18" s="11" t="s">
        <v>16</v>
      </c>
      <c r="H18" s="17">
        <v>0.20987654320987653</v>
      </c>
      <c r="I18" s="10">
        <v>4233</v>
      </c>
      <c r="J18" s="10">
        <v>20169</v>
      </c>
      <c r="K18" s="13">
        <v>75.7</v>
      </c>
    </row>
    <row r="19" spans="1:11" x14ac:dyDescent="0.2">
      <c r="A19" s="28" t="s">
        <v>31</v>
      </c>
      <c r="B19" s="29" t="s">
        <v>73</v>
      </c>
      <c r="C19" s="24" t="s">
        <v>36</v>
      </c>
      <c r="D19" s="25">
        <v>6</v>
      </c>
      <c r="E19" s="9">
        <v>1</v>
      </c>
      <c r="F19" s="9" t="s">
        <v>47</v>
      </c>
      <c r="G19" s="11" t="s">
        <v>12</v>
      </c>
      <c r="H19" s="17">
        <v>0.2366542466135042</v>
      </c>
      <c r="I19" s="10">
        <v>6796</v>
      </c>
      <c r="J19" s="10">
        <v>28717</v>
      </c>
      <c r="K19" s="13">
        <v>74.03</v>
      </c>
    </row>
    <row r="20" spans="1:11" x14ac:dyDescent="0.2">
      <c r="A20" s="28"/>
      <c r="B20" s="29"/>
      <c r="C20" s="24"/>
      <c r="D20" s="26"/>
      <c r="E20" s="9">
        <v>2</v>
      </c>
      <c r="F20" s="9" t="s">
        <v>47</v>
      </c>
      <c r="G20" s="11" t="s">
        <v>10</v>
      </c>
      <c r="H20" s="17">
        <v>0.32735922115278238</v>
      </c>
      <c r="I20" s="10">
        <v>5918</v>
      </c>
      <c r="J20" s="10">
        <v>18078</v>
      </c>
      <c r="K20" s="13">
        <v>81.11</v>
      </c>
    </row>
    <row r="21" spans="1:11" x14ac:dyDescent="0.2">
      <c r="A21" s="28"/>
      <c r="B21" s="29"/>
      <c r="C21" s="24"/>
      <c r="D21" s="27"/>
      <c r="E21" s="9">
        <v>3</v>
      </c>
      <c r="F21" s="9" t="s">
        <v>47</v>
      </c>
      <c r="G21" s="11" t="s">
        <v>9</v>
      </c>
      <c r="H21" s="17">
        <v>0.34008683068017365</v>
      </c>
      <c r="I21" s="10">
        <v>6110</v>
      </c>
      <c r="J21" s="10">
        <v>17966</v>
      </c>
      <c r="K21" s="13">
        <v>80.959999999999994</v>
      </c>
    </row>
    <row r="22" spans="1:11" x14ac:dyDescent="0.2">
      <c r="A22" s="28" t="s">
        <v>31</v>
      </c>
      <c r="B22" s="29" t="s">
        <v>42</v>
      </c>
      <c r="C22" s="24" t="s">
        <v>35</v>
      </c>
      <c r="D22" s="25">
        <v>7</v>
      </c>
      <c r="E22" s="9">
        <v>1</v>
      </c>
      <c r="F22" s="9" t="s">
        <v>47</v>
      </c>
      <c r="G22" s="11" t="s">
        <v>5</v>
      </c>
      <c r="H22" s="17">
        <v>0.69980724358324031</v>
      </c>
      <c r="I22" s="10">
        <v>13796</v>
      </c>
      <c r="J22" s="10">
        <v>19714</v>
      </c>
      <c r="K22" s="13">
        <v>75.739999999999995</v>
      </c>
    </row>
    <row r="23" spans="1:11" x14ac:dyDescent="0.2">
      <c r="A23" s="28"/>
      <c r="B23" s="29"/>
      <c r="C23" s="24"/>
      <c r="D23" s="26"/>
      <c r="E23" s="9">
        <v>2</v>
      </c>
      <c r="F23" s="9" t="s">
        <v>47</v>
      </c>
      <c r="G23" s="11" t="s">
        <v>4</v>
      </c>
      <c r="H23" s="17">
        <v>0.69854071865683354</v>
      </c>
      <c r="I23" s="10">
        <v>22259</v>
      </c>
      <c r="J23" s="10">
        <v>31865</v>
      </c>
      <c r="K23" s="13">
        <v>75.47</v>
      </c>
    </row>
    <row r="24" spans="1:11" x14ac:dyDescent="0.2">
      <c r="A24" s="28"/>
      <c r="B24" s="29"/>
      <c r="C24" s="24"/>
      <c r="D24" s="27"/>
      <c r="E24" s="9">
        <v>3</v>
      </c>
      <c r="F24" s="9" t="s">
        <v>47</v>
      </c>
      <c r="G24" s="8" t="s">
        <v>2</v>
      </c>
      <c r="H24" s="17">
        <v>0.56690171881886298</v>
      </c>
      <c r="I24" s="10">
        <v>12863</v>
      </c>
      <c r="J24" s="10">
        <v>22690</v>
      </c>
      <c r="K24" s="13">
        <v>68.75</v>
      </c>
    </row>
    <row r="25" spans="1:11" x14ac:dyDescent="0.2">
      <c r="A25" s="28" t="s">
        <v>31</v>
      </c>
      <c r="B25" s="29" t="s">
        <v>41</v>
      </c>
      <c r="C25" s="24" t="s">
        <v>35</v>
      </c>
      <c r="D25" s="25">
        <v>8</v>
      </c>
      <c r="E25" s="9">
        <v>1</v>
      </c>
      <c r="F25" s="9" t="s">
        <v>46</v>
      </c>
      <c r="G25" s="11" t="s">
        <v>29</v>
      </c>
      <c r="H25" s="17">
        <v>0.61480867980785159</v>
      </c>
      <c r="I25" s="10">
        <v>18558</v>
      </c>
      <c r="J25" s="10">
        <v>30185</v>
      </c>
      <c r="K25" s="13">
        <v>74.849999999999994</v>
      </c>
    </row>
    <row r="26" spans="1:11" x14ac:dyDescent="0.2">
      <c r="A26" s="28"/>
      <c r="B26" s="29"/>
      <c r="C26" s="24"/>
      <c r="D26" s="26"/>
      <c r="E26" s="9">
        <v>2</v>
      </c>
      <c r="F26" s="9" t="s">
        <v>46</v>
      </c>
      <c r="G26" s="11" t="s">
        <v>28</v>
      </c>
      <c r="H26" s="17">
        <v>0.6583806178510313</v>
      </c>
      <c r="I26" s="10">
        <v>14620</v>
      </c>
      <c r="J26" s="10">
        <v>22206</v>
      </c>
      <c r="K26" s="13">
        <v>81.739999999999995</v>
      </c>
    </row>
    <row r="27" spans="1:11" x14ac:dyDescent="0.2">
      <c r="A27" s="28"/>
      <c r="B27" s="29"/>
      <c r="C27" s="24"/>
      <c r="D27" s="27"/>
      <c r="E27" s="9">
        <v>3</v>
      </c>
      <c r="F27" s="9" t="s">
        <v>46</v>
      </c>
      <c r="G27" s="15" t="s">
        <v>27</v>
      </c>
      <c r="H27" s="17">
        <v>0.70200995758805085</v>
      </c>
      <c r="I27" s="10">
        <v>19035</v>
      </c>
      <c r="J27" s="10">
        <v>27115</v>
      </c>
      <c r="K27" s="13">
        <v>77.37</v>
      </c>
    </row>
    <row r="28" spans="1:11" x14ac:dyDescent="0.2">
      <c r="A28" s="28" t="s">
        <v>31</v>
      </c>
      <c r="B28" s="29" t="s">
        <v>72</v>
      </c>
      <c r="C28" s="24" t="s">
        <v>35</v>
      </c>
      <c r="D28" s="25">
        <v>9</v>
      </c>
      <c r="E28" s="9">
        <v>1</v>
      </c>
      <c r="F28" s="9" t="s">
        <v>46</v>
      </c>
      <c r="G28" s="11" t="s">
        <v>18</v>
      </c>
      <c r="H28" s="17">
        <v>0.7210344827586207</v>
      </c>
      <c r="I28" s="10">
        <v>10455</v>
      </c>
      <c r="J28" s="10">
        <v>14500</v>
      </c>
      <c r="K28" s="13">
        <v>85.61</v>
      </c>
    </row>
    <row r="29" spans="1:11" x14ac:dyDescent="0.2">
      <c r="A29" s="28"/>
      <c r="B29" s="29"/>
      <c r="C29" s="24"/>
      <c r="D29" s="26"/>
      <c r="E29" s="9">
        <v>2</v>
      </c>
      <c r="F29" s="9" t="s">
        <v>46</v>
      </c>
      <c r="G29" s="11" t="s">
        <v>17</v>
      </c>
      <c r="H29" s="17">
        <v>0.70917833995400381</v>
      </c>
      <c r="I29" s="10">
        <v>20352</v>
      </c>
      <c r="J29" s="10">
        <v>28698</v>
      </c>
      <c r="K29" s="13">
        <v>84.36</v>
      </c>
    </row>
    <row r="30" spans="1:11" x14ac:dyDescent="0.2">
      <c r="A30" s="28"/>
      <c r="B30" s="29"/>
      <c r="C30" s="24"/>
      <c r="D30" s="27"/>
      <c r="E30" s="9">
        <v>3</v>
      </c>
      <c r="F30" s="9" t="s">
        <v>46</v>
      </c>
      <c r="G30" s="11" t="s">
        <v>16</v>
      </c>
      <c r="H30" s="17">
        <v>0.62327467218771571</v>
      </c>
      <c r="I30" s="10">
        <v>14450</v>
      </c>
      <c r="J30" s="10">
        <v>23184</v>
      </c>
      <c r="K30" s="13">
        <v>75.17</v>
      </c>
    </row>
    <row r="31" spans="1:11" x14ac:dyDescent="0.2">
      <c r="A31" s="28" t="s">
        <v>31</v>
      </c>
      <c r="B31" s="29" t="s">
        <v>40</v>
      </c>
      <c r="C31" s="24" t="s">
        <v>35</v>
      </c>
      <c r="D31" s="25">
        <v>10</v>
      </c>
      <c r="E31" s="9">
        <v>1</v>
      </c>
      <c r="F31" s="9" t="s">
        <v>46</v>
      </c>
      <c r="G31" s="11" t="s">
        <v>12</v>
      </c>
      <c r="H31" s="17">
        <v>0.59366213238088006</v>
      </c>
      <c r="I31" s="10">
        <v>15624</v>
      </c>
      <c r="J31" s="10">
        <v>26318</v>
      </c>
      <c r="K31" s="13">
        <v>74.989999999999995</v>
      </c>
    </row>
    <row r="32" spans="1:11" x14ac:dyDescent="0.2">
      <c r="A32" s="28"/>
      <c r="B32" s="29"/>
      <c r="C32" s="24"/>
      <c r="D32" s="26"/>
      <c r="E32" s="9">
        <v>2</v>
      </c>
      <c r="F32" s="9" t="s">
        <v>46</v>
      </c>
      <c r="G32" s="11" t="s">
        <v>10</v>
      </c>
      <c r="H32" s="17">
        <v>0.69271290605794555</v>
      </c>
      <c r="I32" s="10">
        <v>17358</v>
      </c>
      <c r="J32" s="10">
        <v>25058</v>
      </c>
      <c r="K32" s="13">
        <v>79.86</v>
      </c>
    </row>
    <row r="33" spans="1:11" x14ac:dyDescent="0.2">
      <c r="A33" s="28"/>
      <c r="B33" s="29"/>
      <c r="C33" s="24"/>
      <c r="D33" s="27"/>
      <c r="E33" s="9">
        <v>3</v>
      </c>
      <c r="F33" s="9" t="s">
        <v>46</v>
      </c>
      <c r="G33" s="11" t="s">
        <v>9</v>
      </c>
      <c r="H33" s="17">
        <v>0.68611111111111112</v>
      </c>
      <c r="I33" s="10">
        <v>16549</v>
      </c>
      <c r="J33" s="10">
        <v>24120</v>
      </c>
      <c r="K33" s="13">
        <v>81.180000000000007</v>
      </c>
    </row>
    <row r="34" spans="1:11" x14ac:dyDescent="0.2">
      <c r="A34" s="28" t="s">
        <v>31</v>
      </c>
      <c r="B34" s="29" t="s">
        <v>38</v>
      </c>
      <c r="C34" s="24" t="s">
        <v>35</v>
      </c>
      <c r="D34" s="25">
        <v>11</v>
      </c>
      <c r="E34" s="9">
        <v>1</v>
      </c>
      <c r="F34" s="9" t="s">
        <v>46</v>
      </c>
      <c r="G34" s="11" t="s">
        <v>5</v>
      </c>
      <c r="H34" s="17">
        <v>0.6219776929410884</v>
      </c>
      <c r="I34" s="10">
        <v>16618</v>
      </c>
      <c r="J34" s="10">
        <v>26718</v>
      </c>
      <c r="K34" s="13">
        <v>81.72</v>
      </c>
    </row>
    <row r="35" spans="1:11" x14ac:dyDescent="0.2">
      <c r="A35" s="28"/>
      <c r="B35" s="29"/>
      <c r="C35" s="24"/>
      <c r="D35" s="26"/>
      <c r="E35" s="9">
        <v>2</v>
      </c>
      <c r="F35" s="9" t="s">
        <v>46</v>
      </c>
      <c r="G35" s="11" t="s">
        <v>4</v>
      </c>
      <c r="H35" s="17">
        <v>0.66350063206805832</v>
      </c>
      <c r="I35" s="10">
        <v>19420</v>
      </c>
      <c r="J35" s="10">
        <v>29269</v>
      </c>
      <c r="K35" s="13">
        <v>84.68</v>
      </c>
    </row>
    <row r="36" spans="1:11" x14ac:dyDescent="0.2">
      <c r="A36" s="28"/>
      <c r="B36" s="29"/>
      <c r="C36" s="24"/>
      <c r="D36" s="27"/>
      <c r="E36" s="9">
        <v>3</v>
      </c>
      <c r="F36" s="9" t="s">
        <v>46</v>
      </c>
      <c r="G36" s="8" t="s">
        <v>2</v>
      </c>
      <c r="H36" s="17">
        <v>0.60926739926739926</v>
      </c>
      <c r="I36" s="10">
        <v>16633</v>
      </c>
      <c r="J36" s="10">
        <v>27300</v>
      </c>
      <c r="K36" s="13">
        <v>78.59</v>
      </c>
    </row>
    <row r="37" spans="1:11" x14ac:dyDescent="0.2">
      <c r="A37" s="28" t="s">
        <v>31</v>
      </c>
      <c r="B37" s="29" t="s">
        <v>73</v>
      </c>
      <c r="C37" s="24" t="s">
        <v>35</v>
      </c>
      <c r="D37" s="25">
        <v>12</v>
      </c>
      <c r="E37" s="9">
        <v>1</v>
      </c>
      <c r="F37" s="9" t="s">
        <v>45</v>
      </c>
      <c r="G37" s="11" t="s">
        <v>29</v>
      </c>
      <c r="H37" s="17">
        <v>0.50048744820862778</v>
      </c>
      <c r="I37" s="10">
        <v>12321</v>
      </c>
      <c r="J37" s="10">
        <v>24618</v>
      </c>
      <c r="K37" s="13">
        <v>70.23</v>
      </c>
    </row>
    <row r="38" spans="1:11" x14ac:dyDescent="0.2">
      <c r="A38" s="28"/>
      <c r="B38" s="29"/>
      <c r="C38" s="24"/>
      <c r="D38" s="26"/>
      <c r="E38" s="9">
        <v>2</v>
      </c>
      <c r="F38" s="9" t="s">
        <v>45</v>
      </c>
      <c r="G38" s="11" t="s">
        <v>28</v>
      </c>
      <c r="H38" s="17">
        <v>0.53611257358924047</v>
      </c>
      <c r="I38" s="10">
        <v>11201</v>
      </c>
      <c r="J38" s="10">
        <v>20893</v>
      </c>
      <c r="K38" s="13">
        <v>74.84</v>
      </c>
    </row>
    <row r="39" spans="1:11" x14ac:dyDescent="0.2">
      <c r="A39" s="28"/>
      <c r="B39" s="29"/>
      <c r="C39" s="24"/>
      <c r="D39" s="27"/>
      <c r="E39" s="9">
        <v>3</v>
      </c>
      <c r="F39" s="9" t="s">
        <v>45</v>
      </c>
      <c r="G39" s="15" t="s">
        <v>27</v>
      </c>
      <c r="H39" s="17">
        <v>0.52858095158736773</v>
      </c>
      <c r="I39" s="10">
        <v>12687</v>
      </c>
      <c r="J39" s="10">
        <v>24002</v>
      </c>
      <c r="K39" s="13">
        <v>69.64</v>
      </c>
    </row>
    <row r="40" spans="1:11" x14ac:dyDescent="0.2">
      <c r="A40" s="28" t="s">
        <v>31</v>
      </c>
      <c r="B40" s="29" t="s">
        <v>42</v>
      </c>
      <c r="C40" s="24" t="s">
        <v>34</v>
      </c>
      <c r="D40" s="25">
        <v>13</v>
      </c>
      <c r="E40" s="9">
        <v>1</v>
      </c>
      <c r="F40" s="9" t="s">
        <v>45</v>
      </c>
      <c r="G40" s="11" t="s">
        <v>18</v>
      </c>
      <c r="H40" s="17">
        <v>0.45644028103044498</v>
      </c>
      <c r="I40" s="10">
        <v>13643</v>
      </c>
      <c r="J40" s="10">
        <v>29890</v>
      </c>
      <c r="K40" s="13">
        <v>70.459999999999994</v>
      </c>
    </row>
    <row r="41" spans="1:11" x14ac:dyDescent="0.2">
      <c r="A41" s="28"/>
      <c r="B41" s="29"/>
      <c r="C41" s="24"/>
      <c r="D41" s="26"/>
      <c r="E41" s="9">
        <v>2</v>
      </c>
      <c r="F41" s="9" t="s">
        <v>45</v>
      </c>
      <c r="G41" s="11" t="s">
        <v>17</v>
      </c>
      <c r="H41" s="17">
        <v>0.47367589432435847</v>
      </c>
      <c r="I41" s="10">
        <v>14989</v>
      </c>
      <c r="J41" s="10">
        <v>31644</v>
      </c>
      <c r="K41" s="13">
        <v>76.83</v>
      </c>
    </row>
    <row r="42" spans="1:11" x14ac:dyDescent="0.2">
      <c r="A42" s="28"/>
      <c r="B42" s="29"/>
      <c r="C42" s="24"/>
      <c r="D42" s="27"/>
      <c r="E42" s="9">
        <v>3</v>
      </c>
      <c r="F42" s="9" t="s">
        <v>45</v>
      </c>
      <c r="G42" s="11" t="s">
        <v>16</v>
      </c>
      <c r="H42" s="17">
        <v>0.39351021871638581</v>
      </c>
      <c r="I42" s="10">
        <v>8780</v>
      </c>
      <c r="J42" s="10">
        <v>22312</v>
      </c>
      <c r="K42" s="13">
        <v>67.33</v>
      </c>
    </row>
    <row r="43" spans="1:11" x14ac:dyDescent="0.2">
      <c r="A43" s="28" t="s">
        <v>31</v>
      </c>
      <c r="B43" s="29" t="s">
        <v>41</v>
      </c>
      <c r="C43" s="24" t="s">
        <v>34</v>
      </c>
      <c r="D43" s="25">
        <v>14</v>
      </c>
      <c r="E43" s="9">
        <v>1</v>
      </c>
      <c r="F43" s="9" t="s">
        <v>45</v>
      </c>
      <c r="G43" s="11" t="s">
        <v>12</v>
      </c>
      <c r="H43" s="17">
        <v>2.4022123009262344E-2</v>
      </c>
      <c r="I43" s="10">
        <v>721</v>
      </c>
      <c r="J43" s="10">
        <v>30014</v>
      </c>
      <c r="K43" s="13">
        <v>71.06</v>
      </c>
    </row>
    <row r="44" spans="1:11" x14ac:dyDescent="0.2">
      <c r="A44" s="28"/>
      <c r="B44" s="29"/>
      <c r="C44" s="24"/>
      <c r="D44" s="26"/>
      <c r="E44" s="9">
        <v>2</v>
      </c>
      <c r="F44" s="9" t="s">
        <v>45</v>
      </c>
      <c r="G44" s="11" t="s">
        <v>10</v>
      </c>
      <c r="H44" s="17">
        <v>2.8139565274208304E-2</v>
      </c>
      <c r="I44" s="10">
        <v>646</v>
      </c>
      <c r="J44" s="10">
        <v>22957</v>
      </c>
      <c r="K44" s="13">
        <v>75.75</v>
      </c>
    </row>
    <row r="45" spans="1:11" x14ac:dyDescent="0.2">
      <c r="A45" s="28"/>
      <c r="B45" s="29"/>
      <c r="C45" s="24"/>
      <c r="D45" s="27"/>
      <c r="E45" s="9">
        <v>3</v>
      </c>
      <c r="F45" s="9" t="s">
        <v>45</v>
      </c>
      <c r="G45" s="11" t="s">
        <v>9</v>
      </c>
      <c r="H45" s="17">
        <v>2.3580121703853957E-2</v>
      </c>
      <c r="I45" s="10">
        <v>558</v>
      </c>
      <c r="J45" s="10">
        <v>23664</v>
      </c>
      <c r="K45" s="13">
        <v>75.569999999999993</v>
      </c>
    </row>
    <row r="46" spans="1:11" x14ac:dyDescent="0.2">
      <c r="A46" s="28" t="s">
        <v>31</v>
      </c>
      <c r="B46" s="29" t="s">
        <v>72</v>
      </c>
      <c r="C46" s="24" t="s">
        <v>34</v>
      </c>
      <c r="D46" s="25">
        <v>15</v>
      </c>
      <c r="E46" s="9">
        <v>1</v>
      </c>
      <c r="F46" s="9" t="s">
        <v>45</v>
      </c>
      <c r="G46" s="11" t="s">
        <v>5</v>
      </c>
      <c r="H46" s="17">
        <v>0.47106178436046736</v>
      </c>
      <c r="I46" s="10">
        <v>12054</v>
      </c>
      <c r="J46" s="10">
        <v>25589</v>
      </c>
      <c r="K46" s="13">
        <v>75.53</v>
      </c>
    </row>
    <row r="47" spans="1:11" x14ac:dyDescent="0.2">
      <c r="A47" s="28"/>
      <c r="B47" s="29"/>
      <c r="C47" s="24"/>
      <c r="D47" s="26"/>
      <c r="E47" s="9">
        <v>2</v>
      </c>
      <c r="F47" s="9" t="s">
        <v>45</v>
      </c>
      <c r="G47" s="11" t="s">
        <v>4</v>
      </c>
      <c r="H47" s="17">
        <v>0.48205165096036257</v>
      </c>
      <c r="I47" s="10">
        <v>13402</v>
      </c>
      <c r="J47" s="10">
        <v>27802</v>
      </c>
      <c r="K47" s="13">
        <v>78.62</v>
      </c>
    </row>
    <row r="48" spans="1:11" x14ac:dyDescent="0.2">
      <c r="A48" s="28"/>
      <c r="B48" s="29"/>
      <c r="C48" s="24"/>
      <c r="D48" s="27"/>
      <c r="E48" s="9">
        <v>3</v>
      </c>
      <c r="F48" s="9" t="s">
        <v>45</v>
      </c>
      <c r="G48" s="8" t="s">
        <v>2</v>
      </c>
      <c r="H48" s="17">
        <v>0.4566375307293089</v>
      </c>
      <c r="I48" s="10">
        <v>13374</v>
      </c>
      <c r="J48" s="10">
        <v>29288</v>
      </c>
      <c r="K48" s="13">
        <v>73.37</v>
      </c>
    </row>
    <row r="49" spans="1:11" x14ac:dyDescent="0.2">
      <c r="A49" s="28" t="s">
        <v>31</v>
      </c>
      <c r="B49" s="29" t="s">
        <v>40</v>
      </c>
      <c r="C49" s="24" t="s">
        <v>34</v>
      </c>
      <c r="D49" s="25">
        <v>16</v>
      </c>
      <c r="E49" s="9">
        <v>1</v>
      </c>
      <c r="F49" s="9" t="s">
        <v>44</v>
      </c>
      <c r="G49" s="11" t="s">
        <v>29</v>
      </c>
      <c r="H49" s="17">
        <v>0.37865406694338954</v>
      </c>
      <c r="I49" s="10">
        <v>8575</v>
      </c>
      <c r="J49" s="10">
        <v>22646</v>
      </c>
      <c r="K49" s="13">
        <v>66.44</v>
      </c>
    </row>
    <row r="50" spans="1:11" x14ac:dyDescent="0.2">
      <c r="A50" s="28"/>
      <c r="B50" s="29"/>
      <c r="C50" s="24"/>
      <c r="D50" s="26"/>
      <c r="E50" s="9">
        <v>2</v>
      </c>
      <c r="F50" s="9" t="s">
        <v>44</v>
      </c>
      <c r="G50" s="11" t="s">
        <v>28</v>
      </c>
      <c r="H50" s="17">
        <v>0.42764852044273777</v>
      </c>
      <c r="I50" s="10">
        <v>9466</v>
      </c>
      <c r="J50" s="10">
        <v>22135</v>
      </c>
      <c r="K50" s="13">
        <v>76.510000000000005</v>
      </c>
    </row>
    <row r="51" spans="1:11" x14ac:dyDescent="0.2">
      <c r="A51" s="28"/>
      <c r="B51" s="29"/>
      <c r="C51" s="24"/>
      <c r="D51" s="27"/>
      <c r="E51" s="9">
        <v>3</v>
      </c>
      <c r="F51" s="9" t="s">
        <v>44</v>
      </c>
      <c r="G51" s="15" t="s">
        <v>27</v>
      </c>
      <c r="H51" s="17">
        <v>0.46651564491009484</v>
      </c>
      <c r="I51" s="10">
        <v>13180</v>
      </c>
      <c r="J51" s="10">
        <v>28252</v>
      </c>
      <c r="K51" s="13">
        <v>79.95</v>
      </c>
    </row>
    <row r="52" spans="1:11" x14ac:dyDescent="0.2">
      <c r="A52" s="28" t="s">
        <v>31</v>
      </c>
      <c r="B52" s="29" t="s">
        <v>38</v>
      </c>
      <c r="C52" s="24" t="s">
        <v>34</v>
      </c>
      <c r="D52" s="25">
        <v>17</v>
      </c>
      <c r="E52" s="9">
        <v>1</v>
      </c>
      <c r="F52" s="9" t="s">
        <v>44</v>
      </c>
      <c r="G52" s="11" t="s">
        <v>18</v>
      </c>
      <c r="H52" s="17">
        <v>1.1140637775960752E-2</v>
      </c>
      <c r="I52" s="10">
        <v>109</v>
      </c>
      <c r="J52" s="10">
        <v>9784</v>
      </c>
      <c r="K52" s="13">
        <v>85.03</v>
      </c>
    </row>
    <row r="53" spans="1:11" x14ac:dyDescent="0.2">
      <c r="A53" s="28"/>
      <c r="B53" s="29"/>
      <c r="C53" s="24"/>
      <c r="D53" s="26"/>
      <c r="E53" s="9">
        <v>2</v>
      </c>
      <c r="F53" s="9" t="s">
        <v>44</v>
      </c>
      <c r="G53" s="11" t="s">
        <v>17</v>
      </c>
      <c r="H53" s="17">
        <v>1.19751166407465E-2</v>
      </c>
      <c r="I53" s="10">
        <v>308</v>
      </c>
      <c r="J53" s="10">
        <v>25720</v>
      </c>
      <c r="K53" s="13">
        <v>82.6</v>
      </c>
    </row>
    <row r="54" spans="1:11" x14ac:dyDescent="0.2">
      <c r="A54" s="28"/>
      <c r="B54" s="29"/>
      <c r="C54" s="24"/>
      <c r="D54" s="27"/>
      <c r="E54" s="9">
        <v>3</v>
      </c>
      <c r="F54" s="9" t="s">
        <v>44</v>
      </c>
      <c r="G54" s="11" t="s">
        <v>16</v>
      </c>
      <c r="H54" s="17">
        <v>1.1230585424133811E-2</v>
      </c>
      <c r="I54" s="10">
        <v>235</v>
      </c>
      <c r="J54" s="10">
        <v>20925</v>
      </c>
      <c r="K54" s="18" t="s">
        <v>37</v>
      </c>
    </row>
    <row r="55" spans="1:11" x14ac:dyDescent="0.2">
      <c r="A55" s="28" t="s">
        <v>31</v>
      </c>
      <c r="B55" s="29" t="s">
        <v>73</v>
      </c>
      <c r="C55" s="24" t="s">
        <v>34</v>
      </c>
      <c r="D55" s="25">
        <v>18</v>
      </c>
      <c r="E55" s="9">
        <v>1</v>
      </c>
      <c r="F55" s="9" t="s">
        <v>44</v>
      </c>
      <c r="G55" s="11" t="s">
        <v>12</v>
      </c>
      <c r="H55" s="17">
        <v>0.39337056572551454</v>
      </c>
      <c r="I55" s="10">
        <v>15214</v>
      </c>
      <c r="J55" s="10">
        <v>38676</v>
      </c>
      <c r="K55" s="13">
        <v>68.11</v>
      </c>
    </row>
    <row r="56" spans="1:11" x14ac:dyDescent="0.2">
      <c r="A56" s="28"/>
      <c r="B56" s="29"/>
      <c r="C56" s="24"/>
      <c r="D56" s="26"/>
      <c r="E56" s="9">
        <v>2</v>
      </c>
      <c r="F56" s="9" t="s">
        <v>44</v>
      </c>
      <c r="G56" s="11" t="s">
        <v>10</v>
      </c>
      <c r="H56" s="17">
        <v>0.42449832775919732</v>
      </c>
      <c r="I56" s="10">
        <v>10154</v>
      </c>
      <c r="J56" s="10">
        <v>23920</v>
      </c>
      <c r="K56" s="13">
        <v>76.38</v>
      </c>
    </row>
    <row r="57" spans="1:11" x14ac:dyDescent="0.2">
      <c r="A57" s="28"/>
      <c r="B57" s="29"/>
      <c r="C57" s="24"/>
      <c r="D57" s="27"/>
      <c r="E57" s="9">
        <v>3</v>
      </c>
      <c r="F57" s="9" t="s">
        <v>44</v>
      </c>
      <c r="G57" s="11" t="s">
        <v>9</v>
      </c>
      <c r="H57" s="17">
        <v>0.38801035077630824</v>
      </c>
      <c r="I57" s="10">
        <v>10796</v>
      </c>
      <c r="J57" s="10">
        <v>27824</v>
      </c>
      <c r="K57" s="13">
        <v>72.19</v>
      </c>
    </row>
    <row r="58" spans="1:11" x14ac:dyDescent="0.2">
      <c r="A58" s="28" t="s">
        <v>31</v>
      </c>
      <c r="B58" s="29" t="s">
        <v>42</v>
      </c>
      <c r="C58" s="24" t="s">
        <v>33</v>
      </c>
      <c r="D58" s="25">
        <v>19</v>
      </c>
      <c r="E58" s="9">
        <v>1</v>
      </c>
      <c r="F58" s="9" t="s">
        <v>44</v>
      </c>
      <c r="G58" s="11" t="s">
        <v>5</v>
      </c>
      <c r="H58" s="17">
        <v>0.55335694487218967</v>
      </c>
      <c r="I58" s="10">
        <v>14374</v>
      </c>
      <c r="J58" s="10">
        <v>25976</v>
      </c>
      <c r="K58" s="13">
        <v>73.099999999999994</v>
      </c>
    </row>
    <row r="59" spans="1:11" x14ac:dyDescent="0.2">
      <c r="A59" s="28"/>
      <c r="B59" s="29"/>
      <c r="C59" s="24"/>
      <c r="D59" s="26"/>
      <c r="E59" s="9">
        <v>2</v>
      </c>
      <c r="F59" s="9" t="s">
        <v>44</v>
      </c>
      <c r="G59" s="11" t="s">
        <v>4</v>
      </c>
      <c r="H59" s="17">
        <v>0.69381634505347067</v>
      </c>
      <c r="I59" s="10">
        <v>17582</v>
      </c>
      <c r="J59" s="10">
        <v>25341</v>
      </c>
      <c r="K59" s="13">
        <v>84.38</v>
      </c>
    </row>
    <row r="60" spans="1:11" x14ac:dyDescent="0.2">
      <c r="A60" s="28"/>
      <c r="B60" s="29"/>
      <c r="C60" s="24"/>
      <c r="D60" s="27"/>
      <c r="E60" s="9">
        <v>3</v>
      </c>
      <c r="F60" s="9" t="s">
        <v>44</v>
      </c>
      <c r="G60" s="8" t="s">
        <v>2</v>
      </c>
      <c r="H60" s="17">
        <v>0.61648342134880096</v>
      </c>
      <c r="I60" s="10">
        <v>14242</v>
      </c>
      <c r="J60" s="10">
        <v>23102</v>
      </c>
      <c r="K60" s="13">
        <v>75.13</v>
      </c>
    </row>
    <row r="61" spans="1:11" x14ac:dyDescent="0.2">
      <c r="A61" s="28" t="s">
        <v>31</v>
      </c>
      <c r="B61" s="29" t="s">
        <v>41</v>
      </c>
      <c r="C61" s="24" t="s">
        <v>33</v>
      </c>
      <c r="D61" s="25">
        <v>20</v>
      </c>
      <c r="E61" s="9">
        <v>1</v>
      </c>
      <c r="F61" s="9" t="s">
        <v>43</v>
      </c>
      <c r="G61" s="11" t="s">
        <v>29</v>
      </c>
      <c r="H61" s="17">
        <v>4.9826867773930396E-2</v>
      </c>
      <c r="I61" s="10">
        <v>849</v>
      </c>
      <c r="J61" s="10">
        <v>17039</v>
      </c>
      <c r="K61" s="13">
        <v>68.849999999999994</v>
      </c>
    </row>
    <row r="62" spans="1:11" x14ac:dyDescent="0.2">
      <c r="A62" s="28"/>
      <c r="B62" s="29"/>
      <c r="C62" s="24"/>
      <c r="D62" s="26"/>
      <c r="E62" s="9">
        <v>2</v>
      </c>
      <c r="F62" s="9" t="s">
        <v>43</v>
      </c>
      <c r="G62" s="11" t="s">
        <v>28</v>
      </c>
      <c r="H62" s="17">
        <v>5.7510813999213525E-2</v>
      </c>
      <c r="I62" s="10">
        <v>1170</v>
      </c>
      <c r="J62" s="10">
        <v>20344</v>
      </c>
      <c r="K62" s="13">
        <v>80.8</v>
      </c>
    </row>
    <row r="63" spans="1:11" x14ac:dyDescent="0.2">
      <c r="A63" s="28"/>
      <c r="B63" s="29"/>
      <c r="C63" s="24"/>
      <c r="D63" s="27"/>
      <c r="E63" s="9">
        <v>3</v>
      </c>
      <c r="F63" s="9" t="s">
        <v>43</v>
      </c>
      <c r="G63" s="15" t="s">
        <v>27</v>
      </c>
      <c r="H63" s="17">
        <v>6.2853907134767836E-2</v>
      </c>
      <c r="I63" s="10">
        <v>1443</v>
      </c>
      <c r="J63" s="10">
        <v>22958</v>
      </c>
      <c r="K63" s="13">
        <v>76.47</v>
      </c>
    </row>
    <row r="64" spans="1:11" x14ac:dyDescent="0.2">
      <c r="A64" s="28" t="s">
        <v>31</v>
      </c>
      <c r="B64" s="29" t="s">
        <v>72</v>
      </c>
      <c r="C64" s="24" t="s">
        <v>33</v>
      </c>
      <c r="D64" s="25">
        <v>21</v>
      </c>
      <c r="E64" s="9">
        <v>1</v>
      </c>
      <c r="F64" s="9" t="s">
        <v>43</v>
      </c>
      <c r="G64" s="11" t="s">
        <v>18</v>
      </c>
      <c r="H64" s="17">
        <v>0.66134243959756189</v>
      </c>
      <c r="I64" s="10">
        <v>18011</v>
      </c>
      <c r="J64" s="10">
        <v>27234</v>
      </c>
      <c r="K64" s="13">
        <v>86.38</v>
      </c>
    </row>
    <row r="65" spans="1:11" x14ac:dyDescent="0.2">
      <c r="A65" s="28"/>
      <c r="B65" s="29"/>
      <c r="C65" s="24"/>
      <c r="D65" s="26"/>
      <c r="E65" s="9">
        <v>2</v>
      </c>
      <c r="F65" s="9" t="s">
        <v>43</v>
      </c>
      <c r="G65" s="11" t="s">
        <v>17</v>
      </c>
      <c r="H65" s="17">
        <v>0.60568599364763032</v>
      </c>
      <c r="I65" s="10">
        <v>19451</v>
      </c>
      <c r="J65" s="10">
        <v>32114</v>
      </c>
      <c r="K65" s="13">
        <v>84.6</v>
      </c>
    </row>
    <row r="66" spans="1:11" x14ac:dyDescent="0.2">
      <c r="A66" s="28"/>
      <c r="B66" s="29"/>
      <c r="C66" s="24"/>
      <c r="D66" s="27"/>
      <c r="E66" s="9">
        <v>3</v>
      </c>
      <c r="F66" s="9" t="s">
        <v>43</v>
      </c>
      <c r="G66" s="11" t="s">
        <v>16</v>
      </c>
      <c r="H66" s="17">
        <v>0.54709764974400099</v>
      </c>
      <c r="I66" s="10">
        <v>8869</v>
      </c>
      <c r="J66" s="10">
        <v>16211</v>
      </c>
      <c r="K66" s="13">
        <v>77.680000000000007</v>
      </c>
    </row>
    <row r="67" spans="1:11" x14ac:dyDescent="0.2">
      <c r="A67" s="28" t="s">
        <v>31</v>
      </c>
      <c r="B67" s="29" t="s">
        <v>40</v>
      </c>
      <c r="C67" s="24" t="s">
        <v>33</v>
      </c>
      <c r="D67" s="25">
        <v>22</v>
      </c>
      <c r="E67" s="9">
        <v>1</v>
      </c>
      <c r="F67" s="9" t="s">
        <v>43</v>
      </c>
      <c r="G67" s="11" t="s">
        <v>12</v>
      </c>
      <c r="H67" s="17">
        <v>0.46291194045872547</v>
      </c>
      <c r="I67" s="10">
        <v>12937</v>
      </c>
      <c r="J67" s="10">
        <v>27947</v>
      </c>
      <c r="K67" s="13">
        <v>68.28</v>
      </c>
    </row>
    <row r="68" spans="1:11" x14ac:dyDescent="0.2">
      <c r="A68" s="28"/>
      <c r="B68" s="29"/>
      <c r="C68" s="24"/>
      <c r="D68" s="26"/>
      <c r="E68" s="9">
        <v>2</v>
      </c>
      <c r="F68" s="9" t="s">
        <v>43</v>
      </c>
      <c r="G68" s="11" t="s">
        <v>10</v>
      </c>
      <c r="H68" s="17">
        <v>0.47536188776521909</v>
      </c>
      <c r="I68" s="10">
        <v>9589</v>
      </c>
      <c r="J68" s="10">
        <v>20172</v>
      </c>
      <c r="K68" s="13">
        <v>76.39</v>
      </c>
    </row>
    <row r="69" spans="1:11" x14ac:dyDescent="0.2">
      <c r="A69" s="28"/>
      <c r="B69" s="29"/>
      <c r="C69" s="24"/>
      <c r="D69" s="27"/>
      <c r="E69" s="9">
        <v>3</v>
      </c>
      <c r="F69" s="9" t="s">
        <v>43</v>
      </c>
      <c r="G69" s="11" t="s">
        <v>9</v>
      </c>
      <c r="H69" s="17">
        <v>0.53114186851211076</v>
      </c>
      <c r="I69" s="10">
        <v>12894</v>
      </c>
      <c r="J69" s="10">
        <v>24276</v>
      </c>
      <c r="K69" s="13">
        <v>77.400000000000006</v>
      </c>
    </row>
    <row r="70" spans="1:11" x14ac:dyDescent="0.2">
      <c r="A70" s="28" t="s">
        <v>31</v>
      </c>
      <c r="B70" s="29" t="s">
        <v>38</v>
      </c>
      <c r="C70" s="24" t="s">
        <v>33</v>
      </c>
      <c r="D70" s="25">
        <v>23</v>
      </c>
      <c r="E70" s="9">
        <v>1</v>
      </c>
      <c r="F70" s="9" t="s">
        <v>43</v>
      </c>
      <c r="G70" s="11" t="s">
        <v>5</v>
      </c>
      <c r="H70" s="17">
        <v>5.6738661724098803E-3</v>
      </c>
      <c r="I70" s="10">
        <v>150</v>
      </c>
      <c r="J70" s="10">
        <v>26437</v>
      </c>
      <c r="K70" s="13">
        <v>79.010000000000005</v>
      </c>
    </row>
    <row r="71" spans="1:11" x14ac:dyDescent="0.2">
      <c r="A71" s="28"/>
      <c r="B71" s="29"/>
      <c r="C71" s="24"/>
      <c r="D71" s="26"/>
      <c r="E71" s="9">
        <v>2</v>
      </c>
      <c r="F71" s="9" t="s">
        <v>43</v>
      </c>
      <c r="G71" s="11" t="s">
        <v>4</v>
      </c>
      <c r="H71" s="17">
        <v>5.4315862307559243E-3</v>
      </c>
      <c r="I71" s="10">
        <v>157</v>
      </c>
      <c r="J71" s="10">
        <v>28905</v>
      </c>
      <c r="K71" s="13">
        <v>82.46</v>
      </c>
    </row>
    <row r="72" spans="1:11" x14ac:dyDescent="0.2">
      <c r="A72" s="28"/>
      <c r="B72" s="29"/>
      <c r="C72" s="24"/>
      <c r="D72" s="27"/>
      <c r="E72" s="9">
        <v>3</v>
      </c>
      <c r="F72" s="9" t="s">
        <v>43</v>
      </c>
      <c r="G72" s="8" t="s">
        <v>2</v>
      </c>
      <c r="H72" s="17">
        <v>7.382744643891141E-3</v>
      </c>
      <c r="I72" s="10">
        <v>204</v>
      </c>
      <c r="J72" s="10">
        <v>27632</v>
      </c>
      <c r="K72" s="13">
        <v>78.73</v>
      </c>
    </row>
    <row r="73" spans="1:11" x14ac:dyDescent="0.2">
      <c r="A73" s="28" t="s">
        <v>31</v>
      </c>
      <c r="B73" s="29" t="s">
        <v>73</v>
      </c>
      <c r="C73" s="24" t="s">
        <v>33</v>
      </c>
      <c r="D73" s="25">
        <v>24</v>
      </c>
      <c r="E73" s="9">
        <v>1</v>
      </c>
      <c r="F73" s="9" t="s">
        <v>39</v>
      </c>
      <c r="G73" s="11" t="s">
        <v>29</v>
      </c>
      <c r="H73" s="7">
        <v>0.20701880035810205</v>
      </c>
      <c r="I73" s="6">
        <v>5781</v>
      </c>
      <c r="J73" s="16">
        <v>27925</v>
      </c>
      <c r="K73" s="13">
        <v>72.34</v>
      </c>
    </row>
    <row r="74" spans="1:11" x14ac:dyDescent="0.2">
      <c r="A74" s="28"/>
      <c r="B74" s="29"/>
      <c r="C74" s="24"/>
      <c r="D74" s="26"/>
      <c r="E74" s="9">
        <v>2</v>
      </c>
      <c r="F74" s="9" t="s">
        <v>39</v>
      </c>
      <c r="G74" s="11" t="s">
        <v>28</v>
      </c>
      <c r="H74" s="7">
        <v>0.28148502994011976</v>
      </c>
      <c r="I74" s="6">
        <v>5876</v>
      </c>
      <c r="J74" s="6">
        <v>20875</v>
      </c>
      <c r="K74" s="13">
        <v>78.45</v>
      </c>
    </row>
    <row r="75" spans="1:11" x14ac:dyDescent="0.2">
      <c r="A75" s="28"/>
      <c r="B75" s="29"/>
      <c r="C75" s="24"/>
      <c r="D75" s="27"/>
      <c r="E75" s="9">
        <v>3</v>
      </c>
      <c r="F75" s="9" t="s">
        <v>39</v>
      </c>
      <c r="G75" s="15" t="s">
        <v>27</v>
      </c>
      <c r="H75" s="7">
        <v>0.28927250308261404</v>
      </c>
      <c r="I75" s="6">
        <v>5865</v>
      </c>
      <c r="J75" s="6">
        <v>20275</v>
      </c>
      <c r="K75" s="13">
        <v>79.150000000000006</v>
      </c>
    </row>
    <row r="76" spans="1:11" x14ac:dyDescent="0.2">
      <c r="A76" s="28" t="s">
        <v>31</v>
      </c>
      <c r="B76" s="29" t="s">
        <v>42</v>
      </c>
      <c r="C76" s="24" t="s">
        <v>32</v>
      </c>
      <c r="D76" s="25">
        <v>25</v>
      </c>
      <c r="E76" s="9">
        <v>1</v>
      </c>
      <c r="F76" s="9" t="s">
        <v>39</v>
      </c>
      <c r="G76" s="11" t="s">
        <v>18</v>
      </c>
      <c r="H76" s="7">
        <v>0.55605048255382328</v>
      </c>
      <c r="I76" s="6">
        <v>13482</v>
      </c>
      <c r="J76" s="6">
        <v>24246</v>
      </c>
      <c r="K76" s="13">
        <v>80.75</v>
      </c>
    </row>
    <row r="77" spans="1:11" x14ac:dyDescent="0.2">
      <c r="A77" s="28"/>
      <c r="B77" s="29"/>
      <c r="C77" s="24"/>
      <c r="D77" s="26"/>
      <c r="E77" s="9">
        <v>2</v>
      </c>
      <c r="F77" s="9" t="s">
        <v>39</v>
      </c>
      <c r="G77" s="11" t="s">
        <v>17</v>
      </c>
      <c r="H77" s="7">
        <v>0.58537859007832893</v>
      </c>
      <c r="I77" s="6">
        <v>12331</v>
      </c>
      <c r="J77" s="6">
        <v>21065</v>
      </c>
      <c r="K77" s="13">
        <v>81.78</v>
      </c>
    </row>
    <row r="78" spans="1:11" x14ac:dyDescent="0.2">
      <c r="A78" s="28"/>
      <c r="B78" s="29"/>
      <c r="C78" s="24"/>
      <c r="D78" s="27"/>
      <c r="E78" s="9">
        <v>3</v>
      </c>
      <c r="F78" s="9" t="s">
        <v>39</v>
      </c>
      <c r="G78" s="11" t="s">
        <v>16</v>
      </c>
      <c r="H78" s="7">
        <v>0.55145829963879456</v>
      </c>
      <c r="I78" s="6">
        <v>10229</v>
      </c>
      <c r="J78" s="6">
        <v>18549</v>
      </c>
      <c r="K78" s="13">
        <v>77.42</v>
      </c>
    </row>
    <row r="79" spans="1:11" x14ac:dyDescent="0.2">
      <c r="A79" s="28" t="s">
        <v>31</v>
      </c>
      <c r="B79" s="29" t="s">
        <v>41</v>
      </c>
      <c r="C79" s="24" t="s">
        <v>32</v>
      </c>
      <c r="D79" s="25">
        <v>26</v>
      </c>
      <c r="E79" s="9">
        <v>1</v>
      </c>
      <c r="F79" s="9" t="s">
        <v>39</v>
      </c>
      <c r="G79" s="11" t="s">
        <v>12</v>
      </c>
      <c r="H79" s="7">
        <v>9.3310005831875372E-3</v>
      </c>
      <c r="I79" s="6">
        <v>224</v>
      </c>
      <c r="J79" s="6">
        <v>24006</v>
      </c>
      <c r="K79" s="13">
        <v>70.760000000000005</v>
      </c>
    </row>
    <row r="80" spans="1:11" x14ac:dyDescent="0.2">
      <c r="A80" s="28"/>
      <c r="B80" s="29"/>
      <c r="C80" s="24"/>
      <c r="D80" s="26"/>
      <c r="E80" s="9">
        <v>2</v>
      </c>
      <c r="F80" s="9" t="s">
        <v>39</v>
      </c>
      <c r="G80" s="11" t="s">
        <v>10</v>
      </c>
      <c r="H80" s="7">
        <v>1.4074415272020063E-2</v>
      </c>
      <c r="I80" s="6">
        <v>275</v>
      </c>
      <c r="J80" s="6">
        <v>19539</v>
      </c>
      <c r="K80" s="13">
        <v>75.69</v>
      </c>
    </row>
    <row r="81" spans="1:11" x14ac:dyDescent="0.2">
      <c r="A81" s="28"/>
      <c r="B81" s="29"/>
      <c r="C81" s="24"/>
      <c r="D81" s="27"/>
      <c r="E81" s="9">
        <v>3</v>
      </c>
      <c r="F81" s="9" t="s">
        <v>39</v>
      </c>
      <c r="G81" s="11" t="s">
        <v>9</v>
      </c>
      <c r="H81" s="7">
        <v>1.2994810653171505E-2</v>
      </c>
      <c r="I81" s="6">
        <v>303</v>
      </c>
      <c r="J81" s="6">
        <v>23317</v>
      </c>
      <c r="K81" s="13">
        <v>77.67</v>
      </c>
    </row>
    <row r="82" spans="1:11" x14ac:dyDescent="0.2">
      <c r="A82" s="28" t="s">
        <v>31</v>
      </c>
      <c r="B82" s="29" t="s">
        <v>72</v>
      </c>
      <c r="C82" s="24" t="s">
        <v>32</v>
      </c>
      <c r="D82" s="25">
        <v>27</v>
      </c>
      <c r="E82" s="9">
        <v>1</v>
      </c>
      <c r="F82" s="9" t="s">
        <v>39</v>
      </c>
      <c r="G82" s="11" t="s">
        <v>5</v>
      </c>
      <c r="H82" s="7">
        <v>0.48115225730303923</v>
      </c>
      <c r="I82" s="6">
        <v>13045</v>
      </c>
      <c r="J82" s="6">
        <v>27112</v>
      </c>
      <c r="K82" s="13">
        <v>78.77</v>
      </c>
    </row>
    <row r="83" spans="1:11" x14ac:dyDescent="0.2">
      <c r="A83" s="28"/>
      <c r="B83" s="29"/>
      <c r="C83" s="24"/>
      <c r="D83" s="26"/>
      <c r="E83" s="9">
        <v>2</v>
      </c>
      <c r="F83" s="9" t="s">
        <v>39</v>
      </c>
      <c r="G83" s="11" t="s">
        <v>4</v>
      </c>
      <c r="H83" s="7">
        <v>0.44745684695051785</v>
      </c>
      <c r="I83" s="6">
        <v>9721</v>
      </c>
      <c r="J83" s="6">
        <v>21725</v>
      </c>
      <c r="K83" s="13">
        <v>79.66</v>
      </c>
    </row>
    <row r="84" spans="1:11" x14ac:dyDescent="0.2">
      <c r="A84" s="28"/>
      <c r="B84" s="29"/>
      <c r="C84" s="24"/>
      <c r="D84" s="27"/>
      <c r="E84" s="9">
        <v>3</v>
      </c>
      <c r="F84" s="9" t="s">
        <v>39</v>
      </c>
      <c r="G84" s="8" t="s">
        <v>2</v>
      </c>
      <c r="H84" s="7">
        <v>0.39647502436130999</v>
      </c>
      <c r="I84" s="6">
        <v>9358</v>
      </c>
      <c r="J84" s="6">
        <v>23603</v>
      </c>
      <c r="K84" s="13">
        <v>70.17</v>
      </c>
    </row>
    <row r="85" spans="1:11" x14ac:dyDescent="0.2">
      <c r="A85" s="28" t="s">
        <v>31</v>
      </c>
      <c r="B85" s="29" t="s">
        <v>40</v>
      </c>
      <c r="C85" s="24" t="s">
        <v>32</v>
      </c>
      <c r="D85" s="25">
        <v>28</v>
      </c>
      <c r="E85" s="9">
        <v>1</v>
      </c>
      <c r="F85" s="9" t="s">
        <v>3</v>
      </c>
      <c r="G85" s="11" t="s">
        <v>29</v>
      </c>
      <c r="H85" s="7">
        <v>0.35520507263825346</v>
      </c>
      <c r="I85" s="6">
        <v>8851</v>
      </c>
      <c r="J85" s="6">
        <v>24918</v>
      </c>
      <c r="K85" s="13">
        <v>66.2</v>
      </c>
    </row>
    <row r="86" spans="1:11" x14ac:dyDescent="0.2">
      <c r="A86" s="28"/>
      <c r="B86" s="29"/>
      <c r="C86" s="24"/>
      <c r="D86" s="26"/>
      <c r="E86" s="9">
        <v>2</v>
      </c>
      <c r="F86" s="9" t="s">
        <v>3</v>
      </c>
      <c r="G86" s="11" t="s">
        <v>28</v>
      </c>
      <c r="H86" s="7">
        <v>0.36166204406300695</v>
      </c>
      <c r="I86" s="6">
        <v>6911</v>
      </c>
      <c r="J86" s="6">
        <v>19109</v>
      </c>
      <c r="K86" s="13">
        <v>70.22</v>
      </c>
    </row>
    <row r="87" spans="1:11" x14ac:dyDescent="0.2">
      <c r="A87" s="28"/>
      <c r="B87" s="29"/>
      <c r="C87" s="24"/>
      <c r="D87" s="27"/>
      <c r="E87" s="9">
        <v>3</v>
      </c>
      <c r="F87" s="9" t="s">
        <v>3</v>
      </c>
      <c r="G87" s="15" t="s">
        <v>27</v>
      </c>
      <c r="H87" s="7">
        <v>0.37467924151031429</v>
      </c>
      <c r="I87" s="6">
        <v>11243</v>
      </c>
      <c r="J87" s="6">
        <v>30007</v>
      </c>
      <c r="K87" s="13">
        <v>71.47</v>
      </c>
    </row>
    <row r="88" spans="1:11" x14ac:dyDescent="0.2">
      <c r="A88" s="28" t="s">
        <v>31</v>
      </c>
      <c r="B88" s="29" t="s">
        <v>38</v>
      </c>
      <c r="C88" s="24" t="s">
        <v>32</v>
      </c>
      <c r="D88" s="25">
        <v>29</v>
      </c>
      <c r="E88" s="9">
        <v>1</v>
      </c>
      <c r="F88" s="9" t="s">
        <v>3</v>
      </c>
      <c r="G88" s="11" t="s">
        <v>18</v>
      </c>
      <c r="H88" s="7">
        <v>1.0594742134750755E-2</v>
      </c>
      <c r="I88" s="6">
        <v>295</v>
      </c>
      <c r="J88" s="6">
        <v>27844</v>
      </c>
      <c r="K88" s="13">
        <v>75.44</v>
      </c>
    </row>
    <row r="89" spans="1:11" x14ac:dyDescent="0.2">
      <c r="A89" s="28"/>
      <c r="B89" s="29"/>
      <c r="C89" s="24"/>
      <c r="D89" s="26"/>
      <c r="E89" s="9">
        <v>2</v>
      </c>
      <c r="F89" s="9" t="s">
        <v>3</v>
      </c>
      <c r="G89" s="11" t="s">
        <v>17</v>
      </c>
      <c r="H89" s="7">
        <v>3.3096466465492068E-3</v>
      </c>
      <c r="I89" s="6">
        <v>68</v>
      </c>
      <c r="J89" s="6">
        <v>20546</v>
      </c>
      <c r="K89" s="13">
        <v>75.459999999999994</v>
      </c>
    </row>
    <row r="90" spans="1:11" x14ac:dyDescent="0.2">
      <c r="A90" s="28"/>
      <c r="B90" s="29"/>
      <c r="C90" s="24"/>
      <c r="D90" s="27"/>
      <c r="E90" s="9">
        <v>3</v>
      </c>
      <c r="F90" s="9" t="s">
        <v>3</v>
      </c>
      <c r="G90" s="11" t="s">
        <v>16</v>
      </c>
      <c r="H90" s="7">
        <v>3.7975370259860034E-3</v>
      </c>
      <c r="I90" s="6">
        <v>70</v>
      </c>
      <c r="J90" s="6">
        <v>18433</v>
      </c>
      <c r="K90" s="13">
        <v>65.760000000000005</v>
      </c>
    </row>
    <row r="91" spans="1:11" x14ac:dyDescent="0.2">
      <c r="A91" s="28" t="s">
        <v>31</v>
      </c>
      <c r="B91" s="29" t="s">
        <v>73</v>
      </c>
      <c r="C91" s="24" t="s">
        <v>32</v>
      </c>
      <c r="D91" s="25">
        <v>30</v>
      </c>
      <c r="E91" s="9">
        <v>1</v>
      </c>
      <c r="F91" s="9" t="s">
        <v>3</v>
      </c>
      <c r="G91" s="11" t="s">
        <v>12</v>
      </c>
      <c r="H91" s="7">
        <v>6.0444263297330346E-2</v>
      </c>
      <c r="I91" s="6">
        <v>1483</v>
      </c>
      <c r="J91" s="6">
        <v>24535</v>
      </c>
      <c r="K91" s="13">
        <v>66.56</v>
      </c>
    </row>
    <row r="92" spans="1:11" x14ac:dyDescent="0.2">
      <c r="A92" s="28"/>
      <c r="B92" s="29"/>
      <c r="C92" s="24"/>
      <c r="D92" s="26"/>
      <c r="E92" s="9">
        <v>2</v>
      </c>
      <c r="F92" s="9" t="s">
        <v>3</v>
      </c>
      <c r="G92" s="11" t="s">
        <v>10</v>
      </c>
      <c r="H92" s="7">
        <v>7.2046109510086456E-2</v>
      </c>
      <c r="I92" s="6">
        <v>1400</v>
      </c>
      <c r="J92" s="6">
        <v>19432</v>
      </c>
      <c r="K92" s="13">
        <v>74.94</v>
      </c>
    </row>
    <row r="93" spans="1:11" x14ac:dyDescent="0.2">
      <c r="A93" s="28"/>
      <c r="B93" s="29"/>
      <c r="C93" s="24"/>
      <c r="D93" s="27"/>
      <c r="E93" s="9">
        <v>3</v>
      </c>
      <c r="F93" s="9" t="s">
        <v>3</v>
      </c>
      <c r="G93" s="11" t="s">
        <v>9</v>
      </c>
      <c r="H93" s="7">
        <v>7.6068249987707129E-2</v>
      </c>
      <c r="I93" s="6">
        <v>1547</v>
      </c>
      <c r="J93" s="6">
        <v>20337</v>
      </c>
      <c r="K93" s="13">
        <v>74</v>
      </c>
    </row>
    <row r="94" spans="1:11" x14ac:dyDescent="0.2">
      <c r="A94" s="28" t="s">
        <v>31</v>
      </c>
      <c r="B94" s="29" t="s">
        <v>42</v>
      </c>
      <c r="C94" s="25" t="s">
        <v>30</v>
      </c>
      <c r="D94" s="25">
        <v>31</v>
      </c>
      <c r="E94" s="9">
        <v>1</v>
      </c>
      <c r="F94" s="9" t="s">
        <v>3</v>
      </c>
      <c r="G94" s="11" t="s">
        <v>5</v>
      </c>
      <c r="H94" s="7">
        <v>0.50449341376338797</v>
      </c>
      <c r="I94" s="6">
        <v>8196</v>
      </c>
      <c r="J94" s="6">
        <v>16246</v>
      </c>
      <c r="K94" s="13">
        <v>81.66</v>
      </c>
    </row>
    <row r="95" spans="1:11" x14ac:dyDescent="0.2">
      <c r="A95" s="28"/>
      <c r="B95" s="29"/>
      <c r="C95" s="26"/>
      <c r="D95" s="26"/>
      <c r="E95" s="9">
        <v>2</v>
      </c>
      <c r="F95" s="9" t="s">
        <v>3</v>
      </c>
      <c r="G95" s="11" t="s">
        <v>4</v>
      </c>
      <c r="H95" s="7">
        <v>0.4523940561364887</v>
      </c>
      <c r="I95" s="6">
        <v>10686</v>
      </c>
      <c r="J95" s="6">
        <v>23621</v>
      </c>
      <c r="K95" s="13">
        <v>74.569999999999993</v>
      </c>
    </row>
    <row r="96" spans="1:11" x14ac:dyDescent="0.2">
      <c r="A96" s="28"/>
      <c r="B96" s="29"/>
      <c r="C96" s="27"/>
      <c r="D96" s="27"/>
      <c r="E96" s="9">
        <v>3</v>
      </c>
      <c r="F96" s="9" t="s">
        <v>3</v>
      </c>
      <c r="G96" s="8" t="s">
        <v>2</v>
      </c>
      <c r="H96" s="7">
        <v>0.40830784092738687</v>
      </c>
      <c r="I96" s="6">
        <v>10144</v>
      </c>
      <c r="J96" s="6">
        <v>24844</v>
      </c>
      <c r="K96" s="13">
        <v>71.849999999999994</v>
      </c>
    </row>
    <row r="97" spans="1:11" x14ac:dyDescent="0.2">
      <c r="A97" s="28" t="s">
        <v>31</v>
      </c>
      <c r="B97" s="29" t="s">
        <v>41</v>
      </c>
      <c r="C97" s="25" t="s">
        <v>30</v>
      </c>
      <c r="D97" s="25">
        <v>32</v>
      </c>
      <c r="E97" s="9">
        <v>1</v>
      </c>
      <c r="F97" s="9" t="s">
        <v>48</v>
      </c>
      <c r="G97" s="11" t="s">
        <v>29</v>
      </c>
      <c r="H97" s="7">
        <v>5.5700758387248811E-3</v>
      </c>
      <c r="I97" s="6">
        <v>130</v>
      </c>
      <c r="J97" s="6">
        <v>23339</v>
      </c>
      <c r="K97" s="13">
        <v>66.680000000000007</v>
      </c>
    </row>
    <row r="98" spans="1:11" x14ac:dyDescent="0.2">
      <c r="A98" s="28"/>
      <c r="B98" s="29"/>
      <c r="C98" s="26"/>
      <c r="D98" s="26"/>
      <c r="E98" s="9">
        <v>2</v>
      </c>
      <c r="F98" s="9" t="s">
        <v>48</v>
      </c>
      <c r="G98" s="11" t="s">
        <v>28</v>
      </c>
      <c r="H98" s="7">
        <v>5.1635111876075735E-3</v>
      </c>
      <c r="I98" s="6">
        <v>117</v>
      </c>
      <c r="J98" s="6">
        <v>22659</v>
      </c>
      <c r="K98" s="13">
        <v>75.099999999999994</v>
      </c>
    </row>
    <row r="99" spans="1:11" x14ac:dyDescent="0.2">
      <c r="A99" s="28"/>
      <c r="B99" s="29"/>
      <c r="C99" s="27"/>
      <c r="D99" s="27"/>
      <c r="E99" s="9">
        <v>3</v>
      </c>
      <c r="F99" s="9" t="s">
        <v>48</v>
      </c>
      <c r="G99" s="15" t="s">
        <v>27</v>
      </c>
      <c r="H99" s="7">
        <v>5.3016815034619188E-3</v>
      </c>
      <c r="I99" s="6">
        <v>134</v>
      </c>
      <c r="J99" s="6">
        <v>25275</v>
      </c>
      <c r="K99" s="13">
        <v>73.650000000000006</v>
      </c>
    </row>
    <row r="100" spans="1:11" x14ac:dyDescent="0.2">
      <c r="A100" s="28" t="s">
        <v>31</v>
      </c>
      <c r="B100" s="29" t="s">
        <v>72</v>
      </c>
      <c r="C100" s="25" t="s">
        <v>30</v>
      </c>
      <c r="D100" s="25">
        <v>33</v>
      </c>
      <c r="E100" s="9">
        <v>1</v>
      </c>
      <c r="F100" s="9" t="s">
        <v>48</v>
      </c>
      <c r="G100" s="11" t="s">
        <v>18</v>
      </c>
      <c r="H100" s="7">
        <v>4.3513050104781861E-2</v>
      </c>
      <c r="I100" s="6">
        <v>1142</v>
      </c>
      <c r="J100" s="6">
        <v>26245</v>
      </c>
      <c r="K100" s="13">
        <v>84.23</v>
      </c>
    </row>
    <row r="101" spans="1:11" x14ac:dyDescent="0.2">
      <c r="A101" s="28"/>
      <c r="B101" s="29"/>
      <c r="C101" s="26"/>
      <c r="D101" s="26"/>
      <c r="E101" s="9">
        <v>2</v>
      </c>
      <c r="F101" s="9" t="s">
        <v>48</v>
      </c>
      <c r="G101" s="11" t="s">
        <v>17</v>
      </c>
      <c r="H101" s="7">
        <v>3.3072004871365503E-2</v>
      </c>
      <c r="I101" s="6">
        <v>869</v>
      </c>
      <c r="J101" s="6">
        <v>26276</v>
      </c>
      <c r="K101" s="13">
        <v>79.63</v>
      </c>
    </row>
    <row r="102" spans="1:11" x14ac:dyDescent="0.2">
      <c r="A102" s="28"/>
      <c r="B102" s="29"/>
      <c r="C102" s="27"/>
      <c r="D102" s="27"/>
      <c r="E102" s="9">
        <v>3</v>
      </c>
      <c r="F102" s="9" t="s">
        <v>48</v>
      </c>
      <c r="G102" s="11" t="s">
        <v>16</v>
      </c>
      <c r="H102" s="7">
        <v>3.5821627921241488E-2</v>
      </c>
      <c r="I102" s="6">
        <v>584</v>
      </c>
      <c r="J102" s="6">
        <v>16303</v>
      </c>
      <c r="K102" s="13">
        <v>77.75</v>
      </c>
    </row>
    <row r="103" spans="1:11" x14ac:dyDescent="0.2">
      <c r="A103" s="28" t="s">
        <v>31</v>
      </c>
      <c r="B103" s="29" t="s">
        <v>40</v>
      </c>
      <c r="C103" s="25" t="s">
        <v>30</v>
      </c>
      <c r="D103" s="25">
        <v>34</v>
      </c>
      <c r="E103" s="9">
        <v>1</v>
      </c>
      <c r="F103" s="9" t="s">
        <v>48</v>
      </c>
      <c r="G103" s="11" t="s">
        <v>12</v>
      </c>
      <c r="H103" s="7">
        <v>1.000695464029055E-2</v>
      </c>
      <c r="I103" s="6">
        <v>259</v>
      </c>
      <c r="J103" s="6">
        <v>25882</v>
      </c>
      <c r="K103" s="13">
        <v>71.09</v>
      </c>
    </row>
    <row r="104" spans="1:11" x14ac:dyDescent="0.2">
      <c r="A104" s="28"/>
      <c r="B104" s="29"/>
      <c r="C104" s="26"/>
      <c r="D104" s="26"/>
      <c r="E104" s="9">
        <v>2</v>
      </c>
      <c r="F104" s="9" t="s">
        <v>48</v>
      </c>
      <c r="G104" s="11" t="s">
        <v>10</v>
      </c>
      <c r="H104" s="7">
        <v>1.2611275964391691E-2</v>
      </c>
      <c r="I104" s="6">
        <v>221</v>
      </c>
      <c r="J104" s="6">
        <v>17524</v>
      </c>
      <c r="K104" s="13">
        <v>78.14</v>
      </c>
    </row>
    <row r="105" spans="1:11" x14ac:dyDescent="0.2">
      <c r="A105" s="28"/>
      <c r="B105" s="29"/>
      <c r="C105" s="27"/>
      <c r="D105" s="27"/>
      <c r="E105" s="9">
        <v>3</v>
      </c>
      <c r="F105" s="9" t="s">
        <v>48</v>
      </c>
      <c r="G105" s="11" t="s">
        <v>9</v>
      </c>
      <c r="H105" s="7">
        <v>1.5087605451005841E-2</v>
      </c>
      <c r="I105" s="6">
        <v>279</v>
      </c>
      <c r="J105" s="6">
        <v>18492</v>
      </c>
      <c r="K105" s="13">
        <v>74.05</v>
      </c>
    </row>
    <row r="106" spans="1:11" x14ac:dyDescent="0.2">
      <c r="A106" s="28" t="s">
        <v>31</v>
      </c>
      <c r="B106" s="29" t="s">
        <v>38</v>
      </c>
      <c r="C106" s="25" t="s">
        <v>30</v>
      </c>
      <c r="D106" s="25">
        <v>35</v>
      </c>
      <c r="E106" s="9">
        <v>1</v>
      </c>
      <c r="F106" s="9" t="s">
        <v>48</v>
      </c>
      <c r="G106" s="11" t="s">
        <v>5</v>
      </c>
      <c r="H106" s="7">
        <v>4.466642303163195E-4</v>
      </c>
      <c r="I106" s="6">
        <v>11</v>
      </c>
      <c r="J106" s="6">
        <v>24627</v>
      </c>
      <c r="K106" s="13">
        <v>73.239999999999995</v>
      </c>
    </row>
    <row r="107" spans="1:11" x14ac:dyDescent="0.2">
      <c r="A107" s="28"/>
      <c r="B107" s="29"/>
      <c r="C107" s="26"/>
      <c r="D107" s="26"/>
      <c r="E107" s="9">
        <v>2</v>
      </c>
      <c r="F107" s="9" t="s">
        <v>48</v>
      </c>
      <c r="G107" s="11" t="s">
        <v>4</v>
      </c>
      <c r="H107" s="7">
        <v>1.282403590730054E-3</v>
      </c>
      <c r="I107" s="6">
        <v>28</v>
      </c>
      <c r="J107" s="6">
        <v>21834</v>
      </c>
      <c r="K107" s="13">
        <v>84.05</v>
      </c>
    </row>
    <row r="108" spans="1:11" x14ac:dyDescent="0.2">
      <c r="A108" s="28"/>
      <c r="B108" s="29"/>
      <c r="C108" s="27"/>
      <c r="D108" s="27"/>
      <c r="E108" s="9">
        <v>3</v>
      </c>
      <c r="F108" s="9" t="s">
        <v>48</v>
      </c>
      <c r="G108" s="8" t="s">
        <v>2</v>
      </c>
      <c r="H108" s="7">
        <v>6.8734821060349174E-4</v>
      </c>
      <c r="I108" s="6">
        <v>15</v>
      </c>
      <c r="J108" s="6">
        <v>21823</v>
      </c>
      <c r="K108" s="13">
        <v>81.150000000000006</v>
      </c>
    </row>
    <row r="109" spans="1:11" x14ac:dyDescent="0.2">
      <c r="A109" s="28" t="s">
        <v>31</v>
      </c>
      <c r="B109" s="29" t="s">
        <v>73</v>
      </c>
      <c r="C109" s="25" t="s">
        <v>30</v>
      </c>
      <c r="D109" s="25">
        <v>36</v>
      </c>
      <c r="E109" s="9">
        <v>1</v>
      </c>
      <c r="F109" s="9" t="s">
        <v>19</v>
      </c>
      <c r="G109" s="11" t="s">
        <v>29</v>
      </c>
      <c r="H109" s="7">
        <v>5.3059069077375717E-3</v>
      </c>
      <c r="I109" s="6">
        <v>211</v>
      </c>
      <c r="J109" s="6">
        <v>39767</v>
      </c>
      <c r="K109" s="13">
        <v>70.63</v>
      </c>
    </row>
    <row r="110" spans="1:11" x14ac:dyDescent="0.2">
      <c r="A110" s="28"/>
      <c r="B110" s="29"/>
      <c r="C110" s="26"/>
      <c r="D110" s="26"/>
      <c r="E110" s="9">
        <v>2</v>
      </c>
      <c r="F110" s="9" t="s">
        <v>19</v>
      </c>
      <c r="G110" s="11" t="s">
        <v>28</v>
      </c>
      <c r="H110" s="7">
        <v>9.1410831321145219E-3</v>
      </c>
      <c r="I110" s="6">
        <v>212</v>
      </c>
      <c r="J110" s="6">
        <v>23192</v>
      </c>
      <c r="K110" s="13">
        <v>80.900000000000006</v>
      </c>
    </row>
    <row r="111" spans="1:11" x14ac:dyDescent="0.2">
      <c r="A111" s="28"/>
      <c r="B111" s="29"/>
      <c r="C111" s="27"/>
      <c r="D111" s="27"/>
      <c r="E111" s="9">
        <v>3</v>
      </c>
      <c r="F111" s="9" t="s">
        <v>19</v>
      </c>
      <c r="G111" s="15" t="s">
        <v>27</v>
      </c>
      <c r="H111" s="7">
        <v>1.0774616770334115E-2</v>
      </c>
      <c r="I111" s="6">
        <v>317</v>
      </c>
      <c r="J111" s="6">
        <v>29421</v>
      </c>
      <c r="K111" s="13">
        <v>83.5</v>
      </c>
    </row>
    <row r="112" spans="1:11" x14ac:dyDescent="0.2">
      <c r="A112" s="34" t="s">
        <v>21</v>
      </c>
      <c r="B112" s="29" t="s">
        <v>42</v>
      </c>
      <c r="C112" s="25" t="s">
        <v>26</v>
      </c>
      <c r="D112" s="25">
        <v>37</v>
      </c>
      <c r="E112" s="9">
        <v>1</v>
      </c>
      <c r="F112" s="9" t="s">
        <v>14</v>
      </c>
      <c r="G112" s="11" t="s">
        <v>29</v>
      </c>
      <c r="H112" s="7">
        <v>0.61152568484906844</v>
      </c>
      <c r="I112" s="6">
        <v>12702</v>
      </c>
      <c r="J112" s="6">
        <v>20771</v>
      </c>
      <c r="K112" s="13">
        <v>85.84</v>
      </c>
    </row>
    <row r="113" spans="1:11" x14ac:dyDescent="0.2">
      <c r="A113" s="34"/>
      <c r="B113" s="29"/>
      <c r="C113" s="26"/>
      <c r="D113" s="26"/>
      <c r="E113" s="9">
        <v>2</v>
      </c>
      <c r="F113" s="9" t="s">
        <v>14</v>
      </c>
      <c r="G113" s="11" t="s">
        <v>28</v>
      </c>
      <c r="H113" s="7">
        <v>0.58577144935820813</v>
      </c>
      <c r="I113" s="6">
        <v>11272</v>
      </c>
      <c r="J113" s="6">
        <v>19243</v>
      </c>
      <c r="K113" s="13">
        <v>83.7</v>
      </c>
    </row>
    <row r="114" spans="1:11" x14ac:dyDescent="0.2">
      <c r="A114" s="34"/>
      <c r="B114" s="29"/>
      <c r="C114" s="27"/>
      <c r="D114" s="27"/>
      <c r="E114" s="9">
        <v>3</v>
      </c>
      <c r="F114" s="9" t="s">
        <v>14</v>
      </c>
      <c r="G114" s="15" t="s">
        <v>27</v>
      </c>
      <c r="H114" s="7">
        <v>0.53897619418079978</v>
      </c>
      <c r="I114" s="6">
        <v>10392</v>
      </c>
      <c r="J114" s="6">
        <v>19281</v>
      </c>
      <c r="K114" s="13">
        <v>80.400000000000006</v>
      </c>
    </row>
    <row r="115" spans="1:11" x14ac:dyDescent="0.2">
      <c r="A115" s="34" t="s">
        <v>21</v>
      </c>
      <c r="B115" s="29" t="s">
        <v>41</v>
      </c>
      <c r="C115" s="25" t="s">
        <v>26</v>
      </c>
      <c r="D115" s="25">
        <v>38</v>
      </c>
      <c r="E115" s="9">
        <v>1</v>
      </c>
      <c r="F115" s="9" t="s">
        <v>14</v>
      </c>
      <c r="G115" s="11" t="s">
        <v>18</v>
      </c>
      <c r="H115" s="7">
        <v>1.620157663103932E-2</v>
      </c>
      <c r="I115" s="6">
        <v>335</v>
      </c>
      <c r="J115" s="6">
        <v>20677</v>
      </c>
      <c r="K115" s="13">
        <v>67.599999999999994</v>
      </c>
    </row>
    <row r="116" spans="1:11" x14ac:dyDescent="0.2">
      <c r="A116" s="34"/>
      <c r="B116" s="29"/>
      <c r="C116" s="26"/>
      <c r="D116" s="26"/>
      <c r="E116" s="9">
        <v>2</v>
      </c>
      <c r="F116" s="9" t="s">
        <v>14</v>
      </c>
      <c r="G116" s="11" t="s">
        <v>17</v>
      </c>
      <c r="H116" s="7">
        <v>2.5772632958392487E-2</v>
      </c>
      <c r="I116" s="6">
        <v>708</v>
      </c>
      <c r="J116" s="6">
        <v>27471</v>
      </c>
      <c r="K116" s="13">
        <v>79.83</v>
      </c>
    </row>
    <row r="117" spans="1:11" x14ac:dyDescent="0.2">
      <c r="A117" s="34"/>
      <c r="B117" s="29"/>
      <c r="C117" s="27"/>
      <c r="D117" s="27"/>
      <c r="E117" s="9">
        <v>3</v>
      </c>
      <c r="F117" s="9" t="s">
        <v>14</v>
      </c>
      <c r="G117" s="11" t="s">
        <v>16</v>
      </c>
      <c r="H117" s="7">
        <v>1.8780304582394318E-2</v>
      </c>
      <c r="I117" s="6">
        <v>275</v>
      </c>
      <c r="J117" s="6">
        <v>14643</v>
      </c>
      <c r="K117" s="13">
        <v>75.05</v>
      </c>
    </row>
    <row r="118" spans="1:11" x14ac:dyDescent="0.2">
      <c r="A118" s="34" t="s">
        <v>21</v>
      </c>
      <c r="B118" s="29" t="s">
        <v>72</v>
      </c>
      <c r="C118" s="25" t="s">
        <v>26</v>
      </c>
      <c r="D118" s="25">
        <v>39</v>
      </c>
      <c r="E118" s="9">
        <v>1</v>
      </c>
      <c r="F118" s="9" t="s">
        <v>14</v>
      </c>
      <c r="G118" s="11" t="s">
        <v>12</v>
      </c>
      <c r="H118" s="7">
        <v>0.36130596245100061</v>
      </c>
      <c r="I118" s="6">
        <v>7005</v>
      </c>
      <c r="J118" s="6">
        <v>19388</v>
      </c>
      <c r="K118" s="13">
        <v>78.790000000000006</v>
      </c>
    </row>
    <row r="119" spans="1:11" x14ac:dyDescent="0.2">
      <c r="A119" s="34"/>
      <c r="B119" s="29"/>
      <c r="C119" s="26"/>
      <c r="D119" s="26"/>
      <c r="E119" s="9">
        <v>2</v>
      </c>
      <c r="F119" s="9" t="s">
        <v>14</v>
      </c>
      <c r="G119" s="11" t="s">
        <v>10</v>
      </c>
      <c r="H119" s="7">
        <v>0.42884414064905474</v>
      </c>
      <c r="I119" s="6">
        <v>6964</v>
      </c>
      <c r="J119" s="6">
        <v>16239</v>
      </c>
      <c r="K119" s="13">
        <v>82.67</v>
      </c>
    </row>
    <row r="120" spans="1:11" x14ac:dyDescent="0.2">
      <c r="A120" s="34"/>
      <c r="B120" s="29"/>
      <c r="C120" s="27"/>
      <c r="D120" s="27"/>
      <c r="E120" s="9">
        <v>3</v>
      </c>
      <c r="F120" s="9" t="s">
        <v>14</v>
      </c>
      <c r="G120" s="11" t="s">
        <v>9</v>
      </c>
      <c r="H120" s="7">
        <v>0.39976329804720889</v>
      </c>
      <c r="I120" s="6">
        <v>6080</v>
      </c>
      <c r="J120" s="6">
        <v>15209</v>
      </c>
      <c r="K120" s="13">
        <v>82.1</v>
      </c>
    </row>
    <row r="121" spans="1:11" x14ac:dyDescent="0.2">
      <c r="A121" s="34" t="s">
        <v>21</v>
      </c>
      <c r="B121" s="29" t="s">
        <v>40</v>
      </c>
      <c r="C121" s="25" t="s">
        <v>26</v>
      </c>
      <c r="D121" s="25">
        <v>40</v>
      </c>
      <c r="E121" s="9">
        <v>1</v>
      </c>
      <c r="F121" s="9" t="s">
        <v>14</v>
      </c>
      <c r="G121" s="11" t="s">
        <v>5</v>
      </c>
      <c r="H121" s="7">
        <v>0.22918403811792734</v>
      </c>
      <c r="I121" s="6">
        <v>3848</v>
      </c>
      <c r="J121" s="6">
        <v>16790</v>
      </c>
      <c r="K121" s="13">
        <v>70.34</v>
      </c>
    </row>
    <row r="122" spans="1:11" x14ac:dyDescent="0.2">
      <c r="A122" s="34"/>
      <c r="B122" s="29"/>
      <c r="C122" s="26"/>
      <c r="D122" s="26"/>
      <c r="E122" s="9">
        <v>2</v>
      </c>
      <c r="F122" s="9" t="s">
        <v>14</v>
      </c>
      <c r="G122" s="11" t="s">
        <v>4</v>
      </c>
      <c r="H122" s="7">
        <v>0.30147907269484947</v>
      </c>
      <c r="I122" s="6">
        <v>5748</v>
      </c>
      <c r="J122" s="6">
        <v>19066</v>
      </c>
      <c r="K122" s="13">
        <v>77.069999999999993</v>
      </c>
    </row>
    <row r="123" spans="1:11" x14ac:dyDescent="0.2">
      <c r="A123" s="34"/>
      <c r="B123" s="29"/>
      <c r="C123" s="27"/>
      <c r="D123" s="27"/>
      <c r="E123" s="9">
        <v>3</v>
      </c>
      <c r="F123" s="9" t="s">
        <v>14</v>
      </c>
      <c r="G123" s="8" t="s">
        <v>2</v>
      </c>
      <c r="H123" s="7">
        <v>0.22273364738034448</v>
      </c>
      <c r="I123" s="6">
        <v>6194</v>
      </c>
      <c r="J123" s="6">
        <v>27809</v>
      </c>
      <c r="K123" s="13">
        <v>70.44</v>
      </c>
    </row>
    <row r="124" spans="1:11" x14ac:dyDescent="0.2">
      <c r="A124" s="34" t="s">
        <v>21</v>
      </c>
      <c r="B124" s="29" t="s">
        <v>38</v>
      </c>
      <c r="C124" s="25" t="s">
        <v>26</v>
      </c>
      <c r="D124" s="25">
        <v>41</v>
      </c>
      <c r="E124" s="9">
        <v>1</v>
      </c>
      <c r="F124" s="9" t="s">
        <v>47</v>
      </c>
      <c r="G124" s="11" t="s">
        <v>29</v>
      </c>
      <c r="H124" s="7">
        <v>2.2497004030940189E-2</v>
      </c>
      <c r="I124" s="6">
        <v>413</v>
      </c>
      <c r="J124" s="6">
        <v>18358</v>
      </c>
      <c r="K124" s="13">
        <v>83.47</v>
      </c>
    </row>
    <row r="125" spans="1:11" x14ac:dyDescent="0.2">
      <c r="A125" s="34"/>
      <c r="B125" s="29"/>
      <c r="C125" s="26"/>
      <c r="D125" s="26"/>
      <c r="E125" s="9">
        <v>2</v>
      </c>
      <c r="F125" s="9" t="s">
        <v>47</v>
      </c>
      <c r="G125" s="11" t="s">
        <v>28</v>
      </c>
      <c r="H125" s="7">
        <v>2.6171465440761352E-2</v>
      </c>
      <c r="I125" s="6">
        <v>649</v>
      </c>
      <c r="J125" s="6">
        <v>24798</v>
      </c>
      <c r="K125" s="13">
        <v>83.54</v>
      </c>
    </row>
    <row r="126" spans="1:11" x14ac:dyDescent="0.2">
      <c r="A126" s="34"/>
      <c r="B126" s="29"/>
      <c r="C126" s="27"/>
      <c r="D126" s="27"/>
      <c r="E126" s="9">
        <v>3</v>
      </c>
      <c r="F126" s="9" t="s">
        <v>47</v>
      </c>
      <c r="G126" s="15" t="s">
        <v>27</v>
      </c>
      <c r="H126" s="7">
        <v>2.5185465198695838E-2</v>
      </c>
      <c r="I126" s="6">
        <v>533</v>
      </c>
      <c r="J126" s="6">
        <v>21163</v>
      </c>
      <c r="K126" s="13">
        <v>79.25</v>
      </c>
    </row>
    <row r="127" spans="1:11" x14ac:dyDescent="0.2">
      <c r="A127" s="34" t="s">
        <v>21</v>
      </c>
      <c r="B127" s="29" t="s">
        <v>73</v>
      </c>
      <c r="C127" s="25" t="s">
        <v>26</v>
      </c>
      <c r="D127" s="25">
        <v>42</v>
      </c>
      <c r="E127" s="9">
        <v>1</v>
      </c>
      <c r="F127" s="9" t="s">
        <v>47</v>
      </c>
      <c r="G127" s="11" t="s">
        <v>18</v>
      </c>
      <c r="H127" s="7">
        <v>0.33675308470816578</v>
      </c>
      <c r="I127" s="6">
        <v>7287</v>
      </c>
      <c r="J127" s="6">
        <v>21639</v>
      </c>
      <c r="K127" s="13">
        <v>69.55</v>
      </c>
    </row>
    <row r="128" spans="1:11" x14ac:dyDescent="0.2">
      <c r="A128" s="34"/>
      <c r="B128" s="29"/>
      <c r="C128" s="26"/>
      <c r="D128" s="26"/>
      <c r="E128" s="9">
        <v>2</v>
      </c>
      <c r="F128" s="9" t="s">
        <v>47</v>
      </c>
      <c r="G128" s="11" t="s">
        <v>17</v>
      </c>
      <c r="H128" s="7">
        <v>0.42917039355992842</v>
      </c>
      <c r="I128" s="6">
        <v>7677</v>
      </c>
      <c r="J128" s="6">
        <v>17888</v>
      </c>
      <c r="K128" s="13">
        <v>78.290000000000006</v>
      </c>
    </row>
    <row r="129" spans="1:11" x14ac:dyDescent="0.2">
      <c r="A129" s="34"/>
      <c r="B129" s="29"/>
      <c r="C129" s="27"/>
      <c r="D129" s="27"/>
      <c r="E129" s="9">
        <v>3</v>
      </c>
      <c r="F129" s="9" t="s">
        <v>47</v>
      </c>
      <c r="G129" s="11" t="s">
        <v>16</v>
      </c>
      <c r="H129" s="7">
        <v>0.38141872302042396</v>
      </c>
      <c r="I129" s="6">
        <v>5920</v>
      </c>
      <c r="J129" s="6">
        <v>15521</v>
      </c>
      <c r="K129" s="13">
        <v>78.38</v>
      </c>
    </row>
    <row r="130" spans="1:11" x14ac:dyDescent="0.2">
      <c r="A130" s="34" t="s">
        <v>21</v>
      </c>
      <c r="B130" s="29" t="s">
        <v>42</v>
      </c>
      <c r="C130" s="25" t="s">
        <v>25</v>
      </c>
      <c r="D130" s="25">
        <v>43</v>
      </c>
      <c r="E130" s="9">
        <v>1</v>
      </c>
      <c r="F130" s="9" t="s">
        <v>47</v>
      </c>
      <c r="G130" s="11" t="s">
        <v>12</v>
      </c>
      <c r="H130" s="7">
        <v>0.42610917349338956</v>
      </c>
      <c r="I130" s="6">
        <v>10507</v>
      </c>
      <c r="J130" s="6">
        <v>24658</v>
      </c>
      <c r="K130" s="13">
        <v>74.87</v>
      </c>
    </row>
    <row r="131" spans="1:11" x14ac:dyDescent="0.2">
      <c r="A131" s="34"/>
      <c r="B131" s="29"/>
      <c r="C131" s="26"/>
      <c r="D131" s="26"/>
      <c r="E131" s="9">
        <v>2</v>
      </c>
      <c r="F131" s="9" t="s">
        <v>47</v>
      </c>
      <c r="G131" s="11" t="s">
        <v>10</v>
      </c>
      <c r="H131" s="7">
        <v>0.41413975850953394</v>
      </c>
      <c r="I131" s="6">
        <v>7580</v>
      </c>
      <c r="J131" s="6">
        <v>18303</v>
      </c>
      <c r="K131" s="13">
        <v>76.03</v>
      </c>
    </row>
    <row r="132" spans="1:11" x14ac:dyDescent="0.2">
      <c r="A132" s="34"/>
      <c r="B132" s="29"/>
      <c r="C132" s="27"/>
      <c r="D132" s="27"/>
      <c r="E132" s="9">
        <v>3</v>
      </c>
      <c r="F132" s="9" t="s">
        <v>47</v>
      </c>
      <c r="G132" s="11" t="s">
        <v>9</v>
      </c>
      <c r="H132" s="7">
        <v>0.33618988902589397</v>
      </c>
      <c r="I132" s="6">
        <v>5453</v>
      </c>
      <c r="J132" s="6">
        <v>16220</v>
      </c>
      <c r="K132" s="13">
        <v>67.53</v>
      </c>
    </row>
    <row r="133" spans="1:11" x14ac:dyDescent="0.2">
      <c r="A133" s="34" t="s">
        <v>21</v>
      </c>
      <c r="B133" s="29" t="s">
        <v>41</v>
      </c>
      <c r="C133" s="25" t="s">
        <v>25</v>
      </c>
      <c r="D133" s="25">
        <v>44</v>
      </c>
      <c r="E133" s="9">
        <v>1</v>
      </c>
      <c r="F133" s="9" t="s">
        <v>47</v>
      </c>
      <c r="G133" s="11" t="s">
        <v>5</v>
      </c>
      <c r="H133" s="7">
        <v>0.30948100898811248</v>
      </c>
      <c r="I133" s="6">
        <v>5337</v>
      </c>
      <c r="J133" s="6">
        <v>17245</v>
      </c>
      <c r="K133" s="13">
        <v>63.43</v>
      </c>
    </row>
    <row r="134" spans="1:11" x14ac:dyDescent="0.2">
      <c r="A134" s="34"/>
      <c r="B134" s="29"/>
      <c r="C134" s="26"/>
      <c r="D134" s="26"/>
      <c r="E134" s="9">
        <v>2</v>
      </c>
      <c r="F134" s="9" t="s">
        <v>47</v>
      </c>
      <c r="G134" s="11" t="s">
        <v>4</v>
      </c>
      <c r="H134" s="7">
        <v>0.37564133301366581</v>
      </c>
      <c r="I134" s="6">
        <v>7834</v>
      </c>
      <c r="J134" s="6">
        <v>20855</v>
      </c>
      <c r="K134" s="13">
        <v>74.09</v>
      </c>
    </row>
    <row r="135" spans="1:11" x14ac:dyDescent="0.2">
      <c r="A135" s="34"/>
      <c r="B135" s="29"/>
      <c r="C135" s="27"/>
      <c r="D135" s="27"/>
      <c r="E135" s="9">
        <v>3</v>
      </c>
      <c r="F135" s="9" t="s">
        <v>47</v>
      </c>
      <c r="G135" s="8" t="s">
        <v>2</v>
      </c>
      <c r="H135" s="7">
        <v>0.36594858797972485</v>
      </c>
      <c r="I135" s="6">
        <v>8086</v>
      </c>
      <c r="J135" s="6">
        <v>22096</v>
      </c>
      <c r="K135" s="13">
        <v>69.05</v>
      </c>
    </row>
    <row r="136" spans="1:11" x14ac:dyDescent="0.2">
      <c r="A136" s="34" t="s">
        <v>21</v>
      </c>
      <c r="B136" s="29" t="s">
        <v>72</v>
      </c>
      <c r="C136" s="25" t="s">
        <v>25</v>
      </c>
      <c r="D136" s="25">
        <v>45</v>
      </c>
      <c r="E136" s="9">
        <v>1</v>
      </c>
      <c r="F136" s="9" t="s">
        <v>46</v>
      </c>
      <c r="G136" s="11" t="s">
        <v>29</v>
      </c>
      <c r="H136" s="7">
        <v>0.40082889283599765</v>
      </c>
      <c r="I136" s="6">
        <v>10155</v>
      </c>
      <c r="J136" s="6">
        <v>25335</v>
      </c>
      <c r="K136" s="13">
        <v>71.72</v>
      </c>
    </row>
    <row r="137" spans="1:11" x14ac:dyDescent="0.2">
      <c r="A137" s="34"/>
      <c r="B137" s="29"/>
      <c r="C137" s="26"/>
      <c r="D137" s="26"/>
      <c r="E137" s="9">
        <v>2</v>
      </c>
      <c r="F137" s="9" t="s">
        <v>46</v>
      </c>
      <c r="G137" s="11" t="s">
        <v>28</v>
      </c>
      <c r="H137" s="7">
        <v>0.38377900322547082</v>
      </c>
      <c r="I137" s="6">
        <v>7377</v>
      </c>
      <c r="J137" s="6">
        <v>19222</v>
      </c>
      <c r="K137" s="13">
        <v>73.010000000000005</v>
      </c>
    </row>
    <row r="138" spans="1:11" x14ac:dyDescent="0.2">
      <c r="A138" s="34"/>
      <c r="B138" s="29"/>
      <c r="C138" s="27"/>
      <c r="D138" s="27"/>
      <c r="E138" s="9">
        <v>3</v>
      </c>
      <c r="F138" s="9" t="s">
        <v>46</v>
      </c>
      <c r="G138" s="15" t="s">
        <v>27</v>
      </c>
      <c r="H138" s="7">
        <v>0.36471026644307808</v>
      </c>
      <c r="I138" s="6">
        <v>9787</v>
      </c>
      <c r="J138" s="6">
        <v>26835</v>
      </c>
      <c r="K138" s="13">
        <v>70.239999999999995</v>
      </c>
    </row>
    <row r="139" spans="1:11" x14ac:dyDescent="0.2">
      <c r="A139" s="34" t="s">
        <v>21</v>
      </c>
      <c r="B139" s="29" t="s">
        <v>40</v>
      </c>
      <c r="C139" s="25" t="s">
        <v>25</v>
      </c>
      <c r="D139" s="25">
        <v>46</v>
      </c>
      <c r="E139" s="9">
        <v>1</v>
      </c>
      <c r="F139" s="9" t="s">
        <v>46</v>
      </c>
      <c r="G139" s="11" t="s">
        <v>18</v>
      </c>
      <c r="H139" s="7">
        <v>0.41148378498445137</v>
      </c>
      <c r="I139" s="6">
        <v>7410</v>
      </c>
      <c r="J139" s="6">
        <v>18008</v>
      </c>
      <c r="K139" s="13">
        <v>68.319999999999993</v>
      </c>
    </row>
    <row r="140" spans="1:11" x14ac:dyDescent="0.2">
      <c r="A140" s="34"/>
      <c r="B140" s="29"/>
      <c r="C140" s="26"/>
      <c r="D140" s="26"/>
      <c r="E140" s="9">
        <v>2</v>
      </c>
      <c r="F140" s="9" t="s">
        <v>46</v>
      </c>
      <c r="G140" s="11" t="s">
        <v>17</v>
      </c>
      <c r="H140" s="7">
        <v>0.44725139559087901</v>
      </c>
      <c r="I140" s="6">
        <v>9454</v>
      </c>
      <c r="J140" s="6">
        <v>21138</v>
      </c>
      <c r="K140" s="13">
        <v>69.97</v>
      </c>
    </row>
    <row r="141" spans="1:11" x14ac:dyDescent="0.2">
      <c r="A141" s="34"/>
      <c r="B141" s="29"/>
      <c r="C141" s="27"/>
      <c r="D141" s="27"/>
      <c r="E141" s="9">
        <v>3</v>
      </c>
      <c r="F141" s="9" t="s">
        <v>46</v>
      </c>
      <c r="G141" s="11" t="s">
        <v>16</v>
      </c>
      <c r="H141" s="7">
        <v>0.38139474872588863</v>
      </c>
      <c r="I141" s="6">
        <v>5912</v>
      </c>
      <c r="J141" s="6">
        <v>15501</v>
      </c>
      <c r="K141" s="13">
        <v>64.36</v>
      </c>
    </row>
    <row r="142" spans="1:11" x14ac:dyDescent="0.2">
      <c r="A142" s="34" t="s">
        <v>21</v>
      </c>
      <c r="B142" s="29" t="s">
        <v>38</v>
      </c>
      <c r="C142" s="25" t="s">
        <v>25</v>
      </c>
      <c r="D142" s="25">
        <v>47</v>
      </c>
      <c r="E142" s="9">
        <v>1</v>
      </c>
      <c r="F142" s="9" t="s">
        <v>46</v>
      </c>
      <c r="G142" s="11" t="s">
        <v>12</v>
      </c>
      <c r="H142" s="7">
        <v>0.57696345548167771</v>
      </c>
      <c r="I142" s="6">
        <v>11541</v>
      </c>
      <c r="J142" s="6">
        <v>20003</v>
      </c>
      <c r="K142" s="13">
        <v>78.72</v>
      </c>
    </row>
    <row r="143" spans="1:11" x14ac:dyDescent="0.2">
      <c r="A143" s="34"/>
      <c r="B143" s="29"/>
      <c r="C143" s="26"/>
      <c r="D143" s="26"/>
      <c r="E143" s="9">
        <v>2</v>
      </c>
      <c r="F143" s="9" t="s">
        <v>46</v>
      </c>
      <c r="G143" s="11" t="s">
        <v>10</v>
      </c>
      <c r="H143" s="7">
        <v>0.39580922997814627</v>
      </c>
      <c r="I143" s="6">
        <v>9237</v>
      </c>
      <c r="J143" s="6">
        <v>23337</v>
      </c>
      <c r="K143" s="13">
        <v>72.510000000000005</v>
      </c>
    </row>
    <row r="144" spans="1:11" x14ac:dyDescent="0.2">
      <c r="A144" s="34"/>
      <c r="B144" s="29"/>
      <c r="C144" s="27"/>
      <c r="D144" s="27"/>
      <c r="E144" s="9">
        <v>3</v>
      </c>
      <c r="F144" s="9" t="s">
        <v>46</v>
      </c>
      <c r="G144" s="11" t="s">
        <v>9</v>
      </c>
      <c r="H144" s="7">
        <v>0.32713829744252759</v>
      </c>
      <c r="I144" s="6">
        <v>8097</v>
      </c>
      <c r="J144" s="6">
        <v>24751</v>
      </c>
      <c r="K144" s="13">
        <v>64.099999999999994</v>
      </c>
    </row>
    <row r="145" spans="1:11" x14ac:dyDescent="0.2">
      <c r="A145" s="34" t="s">
        <v>21</v>
      </c>
      <c r="B145" s="29" t="s">
        <v>73</v>
      </c>
      <c r="C145" s="25" t="s">
        <v>25</v>
      </c>
      <c r="D145" s="25">
        <v>48</v>
      </c>
      <c r="E145" s="9">
        <v>1</v>
      </c>
      <c r="F145" s="9" t="s">
        <v>46</v>
      </c>
      <c r="G145" s="11" t="s">
        <v>5</v>
      </c>
      <c r="H145" s="7">
        <v>0.40732420854665136</v>
      </c>
      <c r="I145" s="6">
        <v>7797</v>
      </c>
      <c r="J145" s="6">
        <v>19142</v>
      </c>
      <c r="K145" s="13">
        <v>67.38</v>
      </c>
    </row>
    <row r="146" spans="1:11" x14ac:dyDescent="0.2">
      <c r="A146" s="34"/>
      <c r="B146" s="29"/>
      <c r="C146" s="26"/>
      <c r="D146" s="26"/>
      <c r="E146" s="9">
        <v>2</v>
      </c>
      <c r="F146" s="9" t="s">
        <v>46</v>
      </c>
      <c r="G146" s="11" t="s">
        <v>4</v>
      </c>
      <c r="H146" s="7">
        <v>0.41055761003553043</v>
      </c>
      <c r="I146" s="6">
        <v>11324</v>
      </c>
      <c r="J146" s="6">
        <v>27582</v>
      </c>
      <c r="K146" s="13">
        <v>71.08</v>
      </c>
    </row>
    <row r="147" spans="1:11" x14ac:dyDescent="0.2">
      <c r="A147" s="34"/>
      <c r="B147" s="29"/>
      <c r="C147" s="27"/>
      <c r="D147" s="27"/>
      <c r="E147" s="9">
        <v>3</v>
      </c>
      <c r="F147" s="9" t="s">
        <v>46</v>
      </c>
      <c r="G147" s="8" t="s">
        <v>2</v>
      </c>
      <c r="H147" s="7">
        <v>0.347796425160322</v>
      </c>
      <c r="I147" s="6">
        <v>7647</v>
      </c>
      <c r="J147" s="6">
        <v>21987</v>
      </c>
      <c r="K147" s="13">
        <v>62.5</v>
      </c>
    </row>
    <row r="148" spans="1:11" x14ac:dyDescent="0.2">
      <c r="A148" s="34" t="s">
        <v>21</v>
      </c>
      <c r="B148" s="29" t="s">
        <v>42</v>
      </c>
      <c r="C148" s="25" t="s">
        <v>24</v>
      </c>
      <c r="D148" s="25">
        <v>49</v>
      </c>
      <c r="E148" s="9">
        <v>1</v>
      </c>
      <c r="F148" s="9" t="s">
        <v>45</v>
      </c>
      <c r="G148" s="11" t="s">
        <v>29</v>
      </c>
      <c r="H148" s="7">
        <v>0.6496356850897459</v>
      </c>
      <c r="I148" s="6">
        <v>14622</v>
      </c>
      <c r="J148" s="6">
        <v>22508</v>
      </c>
      <c r="K148" s="13">
        <v>81.599999999999994</v>
      </c>
    </row>
    <row r="149" spans="1:11" x14ac:dyDescent="0.2">
      <c r="A149" s="34"/>
      <c r="B149" s="29"/>
      <c r="C149" s="26"/>
      <c r="D149" s="26"/>
      <c r="E149" s="9">
        <v>2</v>
      </c>
      <c r="F149" s="9" t="s">
        <v>45</v>
      </c>
      <c r="G149" s="11" t="s">
        <v>28</v>
      </c>
      <c r="H149" s="7">
        <v>0.53673084972791962</v>
      </c>
      <c r="I149" s="6">
        <v>10258</v>
      </c>
      <c r="J149" s="6">
        <v>19112</v>
      </c>
      <c r="K149" s="13">
        <v>70.2</v>
      </c>
    </row>
    <row r="150" spans="1:11" x14ac:dyDescent="0.2">
      <c r="A150" s="34"/>
      <c r="B150" s="29"/>
      <c r="C150" s="27"/>
      <c r="D150" s="27"/>
      <c r="E150" s="9">
        <v>3</v>
      </c>
      <c r="F150" s="9" t="s">
        <v>45</v>
      </c>
      <c r="G150" s="15" t="s">
        <v>27</v>
      </c>
      <c r="H150" s="7">
        <v>0.51684742550279039</v>
      </c>
      <c r="I150" s="6">
        <v>9817</v>
      </c>
      <c r="J150" s="6">
        <v>18994</v>
      </c>
      <c r="K150" s="13">
        <v>72.790000000000006</v>
      </c>
    </row>
    <row r="151" spans="1:11" x14ac:dyDescent="0.2">
      <c r="A151" s="34" t="s">
        <v>21</v>
      </c>
      <c r="B151" s="29" t="s">
        <v>41</v>
      </c>
      <c r="C151" s="25" t="s">
        <v>24</v>
      </c>
      <c r="D151" s="25">
        <v>50</v>
      </c>
      <c r="E151" s="9">
        <v>1</v>
      </c>
      <c r="F151" s="9" t="s">
        <v>45</v>
      </c>
      <c r="G151" s="11" t="s">
        <v>18</v>
      </c>
      <c r="H151" s="7">
        <v>0.21143588649455941</v>
      </c>
      <c r="I151" s="6">
        <v>4955</v>
      </c>
      <c r="J151" s="6">
        <v>23435</v>
      </c>
      <c r="K151" s="13">
        <v>59.68</v>
      </c>
    </row>
    <row r="152" spans="1:11" x14ac:dyDescent="0.2">
      <c r="A152" s="34"/>
      <c r="B152" s="29"/>
      <c r="C152" s="26"/>
      <c r="D152" s="26"/>
      <c r="E152" s="9">
        <v>2</v>
      </c>
      <c r="F152" s="9" t="s">
        <v>45</v>
      </c>
      <c r="G152" s="11" t="s">
        <v>17</v>
      </c>
      <c r="H152" s="7">
        <v>8.4358186010760949E-2</v>
      </c>
      <c r="I152" s="6">
        <v>2195</v>
      </c>
      <c r="J152" s="6">
        <v>26020</v>
      </c>
      <c r="K152" s="13">
        <v>61.55</v>
      </c>
    </row>
    <row r="153" spans="1:11" x14ac:dyDescent="0.2">
      <c r="A153" s="34"/>
      <c r="B153" s="29"/>
      <c r="C153" s="27"/>
      <c r="D153" s="27"/>
      <c r="E153" s="9">
        <v>3</v>
      </c>
      <c r="F153" s="9" t="s">
        <v>45</v>
      </c>
      <c r="G153" s="11" t="s">
        <v>16</v>
      </c>
      <c r="H153" s="7">
        <v>9.1981436122212198E-2</v>
      </c>
      <c r="I153" s="6">
        <v>1427</v>
      </c>
      <c r="J153" s="6">
        <v>15514</v>
      </c>
      <c r="K153" s="13">
        <v>35.86</v>
      </c>
    </row>
    <row r="154" spans="1:11" x14ac:dyDescent="0.2">
      <c r="A154" s="34" t="s">
        <v>21</v>
      </c>
      <c r="B154" s="29" t="s">
        <v>72</v>
      </c>
      <c r="C154" s="25" t="s">
        <v>24</v>
      </c>
      <c r="D154" s="25">
        <v>51</v>
      </c>
      <c r="E154" s="9">
        <v>1</v>
      </c>
      <c r="F154" s="9" t="s">
        <v>45</v>
      </c>
      <c r="G154" s="11" t="s">
        <v>12</v>
      </c>
      <c r="H154" s="7">
        <v>0.53803452164107901</v>
      </c>
      <c r="I154" s="6">
        <v>12406</v>
      </c>
      <c r="J154" s="6">
        <v>23058</v>
      </c>
      <c r="K154" s="13">
        <v>74.59</v>
      </c>
    </row>
    <row r="155" spans="1:11" x14ac:dyDescent="0.2">
      <c r="A155" s="34"/>
      <c r="B155" s="29"/>
      <c r="C155" s="26"/>
      <c r="D155" s="26"/>
      <c r="E155" s="9">
        <v>2</v>
      </c>
      <c r="F155" s="9" t="s">
        <v>45</v>
      </c>
      <c r="G155" s="11" t="s">
        <v>10</v>
      </c>
      <c r="H155" s="7">
        <v>0.52327103293021304</v>
      </c>
      <c r="I155" s="6">
        <v>9995</v>
      </c>
      <c r="J155" s="6">
        <v>19101</v>
      </c>
      <c r="K155" s="13">
        <v>75.61</v>
      </c>
    </row>
    <row r="156" spans="1:11" x14ac:dyDescent="0.2">
      <c r="A156" s="34"/>
      <c r="B156" s="29"/>
      <c r="C156" s="27"/>
      <c r="D156" s="27"/>
      <c r="E156" s="9">
        <v>3</v>
      </c>
      <c r="F156" s="9" t="s">
        <v>45</v>
      </c>
      <c r="G156" s="11" t="s">
        <v>9</v>
      </c>
      <c r="H156" s="7">
        <v>0.5106698143776327</v>
      </c>
      <c r="I156" s="6">
        <v>11032</v>
      </c>
      <c r="J156" s="6">
        <v>21603</v>
      </c>
      <c r="K156" s="13">
        <v>72.680000000000007</v>
      </c>
    </row>
    <row r="157" spans="1:11" x14ac:dyDescent="0.2">
      <c r="A157" s="34" t="s">
        <v>21</v>
      </c>
      <c r="B157" s="29" t="s">
        <v>40</v>
      </c>
      <c r="C157" s="25" t="s">
        <v>24</v>
      </c>
      <c r="D157" s="25">
        <v>52</v>
      </c>
      <c r="E157" s="9">
        <v>1</v>
      </c>
      <c r="F157" s="9" t="s">
        <v>45</v>
      </c>
      <c r="G157" s="11" t="s">
        <v>5</v>
      </c>
      <c r="H157" s="7">
        <v>0.50363411619283061</v>
      </c>
      <c r="I157" s="6">
        <v>10186</v>
      </c>
      <c r="J157" s="6">
        <v>20225</v>
      </c>
      <c r="K157" s="13">
        <v>68.2</v>
      </c>
    </row>
    <row r="158" spans="1:11" x14ac:dyDescent="0.2">
      <c r="A158" s="34"/>
      <c r="B158" s="29"/>
      <c r="C158" s="26"/>
      <c r="D158" s="26"/>
      <c r="E158" s="9">
        <v>2</v>
      </c>
      <c r="F158" s="9" t="s">
        <v>45</v>
      </c>
      <c r="G158" s="11" t="s">
        <v>4</v>
      </c>
      <c r="H158" s="7">
        <v>0.47353858537076166</v>
      </c>
      <c r="I158" s="6">
        <v>9413</v>
      </c>
      <c r="J158" s="6">
        <v>19878</v>
      </c>
      <c r="K158" s="13">
        <v>72.28</v>
      </c>
    </row>
    <row r="159" spans="1:11" x14ac:dyDescent="0.2">
      <c r="A159" s="34"/>
      <c r="B159" s="29"/>
      <c r="C159" s="27"/>
      <c r="D159" s="27"/>
      <c r="E159" s="9">
        <v>3</v>
      </c>
      <c r="F159" s="9" t="s">
        <v>45</v>
      </c>
      <c r="G159" s="8" t="s">
        <v>2</v>
      </c>
      <c r="H159" s="7">
        <v>0.46369144945657403</v>
      </c>
      <c r="I159" s="6">
        <v>9642</v>
      </c>
      <c r="J159" s="6">
        <v>20794</v>
      </c>
      <c r="K159" s="13">
        <v>69.28</v>
      </c>
    </row>
    <row r="160" spans="1:11" x14ac:dyDescent="0.2">
      <c r="A160" s="34" t="s">
        <v>21</v>
      </c>
      <c r="B160" s="29" t="s">
        <v>38</v>
      </c>
      <c r="C160" s="25" t="s">
        <v>24</v>
      </c>
      <c r="D160" s="25">
        <v>53</v>
      </c>
      <c r="E160" s="9">
        <v>1</v>
      </c>
      <c r="F160" s="9" t="s">
        <v>44</v>
      </c>
      <c r="G160" s="11" t="s">
        <v>29</v>
      </c>
      <c r="H160" s="7">
        <v>0.55281461559862743</v>
      </c>
      <c r="I160" s="6">
        <v>11922</v>
      </c>
      <c r="J160" s="6">
        <v>21566</v>
      </c>
      <c r="K160" s="13">
        <v>81.78</v>
      </c>
    </row>
    <row r="161" spans="1:11" x14ac:dyDescent="0.2">
      <c r="A161" s="34"/>
      <c r="B161" s="29"/>
      <c r="C161" s="26"/>
      <c r="D161" s="26"/>
      <c r="E161" s="9">
        <v>2</v>
      </c>
      <c r="F161" s="9" t="s">
        <v>44</v>
      </c>
      <c r="G161" s="11" t="s">
        <v>28</v>
      </c>
      <c r="H161" s="7">
        <v>0.58352890975037341</v>
      </c>
      <c r="I161" s="6">
        <v>8205</v>
      </c>
      <c r="J161" s="6">
        <v>14061</v>
      </c>
      <c r="K161" s="13">
        <v>84.52</v>
      </c>
    </row>
    <row r="162" spans="1:11" x14ac:dyDescent="0.2">
      <c r="A162" s="34"/>
      <c r="B162" s="29"/>
      <c r="C162" s="27"/>
      <c r="D162" s="27"/>
      <c r="E162" s="9">
        <v>3</v>
      </c>
      <c r="F162" s="9" t="s">
        <v>44</v>
      </c>
      <c r="G162" s="15" t="s">
        <v>27</v>
      </c>
      <c r="H162" s="7">
        <v>0.52768279094786186</v>
      </c>
      <c r="I162" s="6">
        <v>13734</v>
      </c>
      <c r="J162" s="6">
        <v>26027</v>
      </c>
      <c r="K162" s="13">
        <v>78.709999999999994</v>
      </c>
    </row>
    <row r="163" spans="1:11" x14ac:dyDescent="0.2">
      <c r="A163" s="34" t="s">
        <v>21</v>
      </c>
      <c r="B163" s="29" t="s">
        <v>73</v>
      </c>
      <c r="C163" s="25" t="s">
        <v>24</v>
      </c>
      <c r="D163" s="25">
        <v>54</v>
      </c>
      <c r="E163" s="9">
        <v>1</v>
      </c>
      <c r="F163" s="9" t="s">
        <v>44</v>
      </c>
      <c r="G163" s="11" t="s">
        <v>18</v>
      </c>
      <c r="H163" s="7">
        <v>0.46342031686859275</v>
      </c>
      <c r="I163" s="6">
        <v>1989</v>
      </c>
      <c r="J163" s="6">
        <v>4292</v>
      </c>
      <c r="K163" s="13">
        <v>68.58</v>
      </c>
    </row>
    <row r="164" spans="1:11" x14ac:dyDescent="0.2">
      <c r="A164" s="34"/>
      <c r="B164" s="29"/>
      <c r="C164" s="26"/>
      <c r="D164" s="26"/>
      <c r="E164" s="9">
        <v>2</v>
      </c>
      <c r="F164" s="9" t="s">
        <v>44</v>
      </c>
      <c r="G164" s="11" t="s">
        <v>17</v>
      </c>
      <c r="H164" s="7">
        <v>0.54905716596432985</v>
      </c>
      <c r="I164" s="6">
        <v>12899</v>
      </c>
      <c r="J164" s="6">
        <v>23493</v>
      </c>
      <c r="K164" s="13">
        <v>75.73</v>
      </c>
    </row>
    <row r="165" spans="1:11" x14ac:dyDescent="0.2">
      <c r="A165" s="34"/>
      <c r="B165" s="29"/>
      <c r="C165" s="27"/>
      <c r="D165" s="27"/>
      <c r="E165" s="9">
        <v>3</v>
      </c>
      <c r="F165" s="9" t="s">
        <v>44</v>
      </c>
      <c r="G165" s="11" t="s">
        <v>16</v>
      </c>
      <c r="H165" s="7">
        <v>0.44374881426674256</v>
      </c>
      <c r="I165" s="6">
        <v>7017</v>
      </c>
      <c r="J165" s="6">
        <v>15813</v>
      </c>
      <c r="K165" s="13">
        <v>68.69</v>
      </c>
    </row>
    <row r="166" spans="1:11" x14ac:dyDescent="0.2">
      <c r="A166" s="34" t="s">
        <v>21</v>
      </c>
      <c r="B166" s="29" t="s">
        <v>42</v>
      </c>
      <c r="C166" s="25" t="s">
        <v>23</v>
      </c>
      <c r="D166" s="25">
        <v>55</v>
      </c>
      <c r="E166" s="9">
        <v>1</v>
      </c>
      <c r="F166" s="9" t="s">
        <v>44</v>
      </c>
      <c r="G166" s="11" t="s">
        <v>12</v>
      </c>
      <c r="H166" s="7">
        <v>0.40647461330573287</v>
      </c>
      <c r="I166" s="6">
        <v>7069</v>
      </c>
      <c r="J166" s="6">
        <v>17391</v>
      </c>
      <c r="K166" s="13">
        <v>58.7</v>
      </c>
    </row>
    <row r="167" spans="1:11" x14ac:dyDescent="0.2">
      <c r="A167" s="34"/>
      <c r="B167" s="29"/>
      <c r="C167" s="26"/>
      <c r="D167" s="26"/>
      <c r="E167" s="9">
        <v>2</v>
      </c>
      <c r="F167" s="9" t="s">
        <v>44</v>
      </c>
      <c r="G167" s="11" t="s">
        <v>10</v>
      </c>
      <c r="H167" s="7">
        <v>0.45671902268760906</v>
      </c>
      <c r="I167" s="6">
        <v>10468</v>
      </c>
      <c r="J167" s="6">
        <v>22920</v>
      </c>
      <c r="K167" s="13">
        <v>63.71</v>
      </c>
    </row>
    <row r="168" spans="1:11" x14ac:dyDescent="0.2">
      <c r="A168" s="34"/>
      <c r="B168" s="29"/>
      <c r="C168" s="27"/>
      <c r="D168" s="27"/>
      <c r="E168" s="9">
        <v>3</v>
      </c>
      <c r="F168" s="9" t="s">
        <v>44</v>
      </c>
      <c r="G168" s="11" t="s">
        <v>9</v>
      </c>
      <c r="H168" s="7">
        <v>0.51568601050222163</v>
      </c>
      <c r="I168" s="6">
        <v>11490</v>
      </c>
      <c r="J168" s="6">
        <v>22281</v>
      </c>
      <c r="K168" s="13">
        <v>68.11</v>
      </c>
    </row>
    <row r="169" spans="1:11" x14ac:dyDescent="0.2">
      <c r="A169" s="34" t="s">
        <v>21</v>
      </c>
      <c r="B169" s="29" t="s">
        <v>41</v>
      </c>
      <c r="C169" s="25" t="s">
        <v>23</v>
      </c>
      <c r="D169" s="25">
        <v>56</v>
      </c>
      <c r="E169" s="9">
        <v>1</v>
      </c>
      <c r="F169" s="9" t="s">
        <v>44</v>
      </c>
      <c r="G169" s="11" t="s">
        <v>5</v>
      </c>
      <c r="H169" s="7">
        <v>0.31901534781742075</v>
      </c>
      <c r="I169" s="6">
        <v>6402</v>
      </c>
      <c r="J169" s="6">
        <v>20068</v>
      </c>
      <c r="K169" s="13">
        <v>54.54</v>
      </c>
    </row>
    <row r="170" spans="1:11" x14ac:dyDescent="0.2">
      <c r="A170" s="34"/>
      <c r="B170" s="29"/>
      <c r="C170" s="26"/>
      <c r="D170" s="26"/>
      <c r="E170" s="9">
        <v>2</v>
      </c>
      <c r="F170" s="9" t="s">
        <v>44</v>
      </c>
      <c r="G170" s="11" t="s">
        <v>4</v>
      </c>
      <c r="H170" s="7">
        <v>0.3052366654892264</v>
      </c>
      <c r="I170" s="6">
        <v>6913</v>
      </c>
      <c r="J170" s="6">
        <v>22648</v>
      </c>
      <c r="K170" s="13">
        <v>55.1</v>
      </c>
    </row>
    <row r="171" spans="1:11" x14ac:dyDescent="0.2">
      <c r="A171" s="34"/>
      <c r="B171" s="29"/>
      <c r="C171" s="27"/>
      <c r="D171" s="27"/>
      <c r="E171" s="9">
        <v>3</v>
      </c>
      <c r="F171" s="9" t="s">
        <v>44</v>
      </c>
      <c r="G171" s="8" t="s">
        <v>2</v>
      </c>
      <c r="H171" s="7">
        <v>0.3441572089113073</v>
      </c>
      <c r="I171" s="6">
        <v>6550</v>
      </c>
      <c r="J171" s="6">
        <v>19032</v>
      </c>
      <c r="K171" s="13">
        <v>60.2</v>
      </c>
    </row>
    <row r="172" spans="1:11" x14ac:dyDescent="0.2">
      <c r="A172" s="34" t="s">
        <v>21</v>
      </c>
      <c r="B172" s="29" t="s">
        <v>72</v>
      </c>
      <c r="C172" s="25" t="s">
        <v>23</v>
      </c>
      <c r="D172" s="25">
        <v>57</v>
      </c>
      <c r="E172" s="9">
        <v>1</v>
      </c>
      <c r="F172" s="9" t="s">
        <v>43</v>
      </c>
      <c r="G172" s="11" t="s">
        <v>29</v>
      </c>
      <c r="H172" s="7">
        <v>0.3376241954633506</v>
      </c>
      <c r="I172" s="6">
        <v>5403</v>
      </c>
      <c r="J172" s="6">
        <v>16003</v>
      </c>
      <c r="K172" s="13">
        <v>57.35</v>
      </c>
    </row>
    <row r="173" spans="1:11" x14ac:dyDescent="0.2">
      <c r="A173" s="34"/>
      <c r="B173" s="29"/>
      <c r="C173" s="26"/>
      <c r="D173" s="26"/>
      <c r="E173" s="9">
        <v>2</v>
      </c>
      <c r="F173" s="9" t="s">
        <v>43</v>
      </c>
      <c r="G173" s="11" t="s">
        <v>28</v>
      </c>
      <c r="H173" s="7">
        <v>0.42658719875615442</v>
      </c>
      <c r="I173" s="6">
        <v>8231</v>
      </c>
      <c r="J173" s="6">
        <v>19295</v>
      </c>
      <c r="K173" s="13">
        <v>62.69</v>
      </c>
    </row>
    <row r="174" spans="1:11" x14ac:dyDescent="0.2">
      <c r="A174" s="34"/>
      <c r="B174" s="29"/>
      <c r="C174" s="27"/>
      <c r="D174" s="27"/>
      <c r="E174" s="9">
        <v>3</v>
      </c>
      <c r="F174" s="9" t="s">
        <v>43</v>
      </c>
      <c r="G174" s="15" t="s">
        <v>27</v>
      </c>
      <c r="H174" s="7">
        <v>0.48386034255599475</v>
      </c>
      <c r="I174" s="6">
        <v>11752</v>
      </c>
      <c r="J174" s="6">
        <v>24288</v>
      </c>
      <c r="K174" s="13">
        <v>66.680000000000007</v>
      </c>
    </row>
    <row r="175" spans="1:11" x14ac:dyDescent="0.2">
      <c r="A175" s="34" t="s">
        <v>21</v>
      </c>
      <c r="B175" s="29" t="s">
        <v>40</v>
      </c>
      <c r="C175" s="25" t="s">
        <v>23</v>
      </c>
      <c r="D175" s="25">
        <v>58</v>
      </c>
      <c r="E175" s="9">
        <v>1</v>
      </c>
      <c r="F175" s="9" t="s">
        <v>43</v>
      </c>
      <c r="G175" s="11" t="s">
        <v>18</v>
      </c>
      <c r="H175" s="7">
        <v>0.45810187921049522</v>
      </c>
      <c r="I175" s="6">
        <v>11628</v>
      </c>
      <c r="J175" s="6">
        <v>25383</v>
      </c>
      <c r="K175" s="13">
        <v>61.05</v>
      </c>
    </row>
    <row r="176" spans="1:11" x14ac:dyDescent="0.2">
      <c r="A176" s="34"/>
      <c r="B176" s="29"/>
      <c r="C176" s="26"/>
      <c r="D176" s="26"/>
      <c r="E176" s="9">
        <v>2</v>
      </c>
      <c r="F176" s="9" t="s">
        <v>43</v>
      </c>
      <c r="G176" s="11" t="s">
        <v>17</v>
      </c>
      <c r="H176" s="7">
        <v>0.40492799738914048</v>
      </c>
      <c r="I176" s="6">
        <v>9926</v>
      </c>
      <c r="J176" s="6">
        <v>24513</v>
      </c>
      <c r="K176" s="13">
        <v>64.88</v>
      </c>
    </row>
    <row r="177" spans="1:11" x14ac:dyDescent="0.2">
      <c r="A177" s="34"/>
      <c r="B177" s="29"/>
      <c r="C177" s="27"/>
      <c r="D177" s="27"/>
      <c r="E177" s="9">
        <v>3</v>
      </c>
      <c r="F177" s="9" t="s">
        <v>43</v>
      </c>
      <c r="G177" s="11" t="s">
        <v>16</v>
      </c>
      <c r="H177" s="7">
        <v>0.44149367246431021</v>
      </c>
      <c r="I177" s="6">
        <v>7082</v>
      </c>
      <c r="J177" s="6">
        <v>16041</v>
      </c>
      <c r="K177" s="13">
        <v>64.05</v>
      </c>
    </row>
    <row r="178" spans="1:11" x14ac:dyDescent="0.2">
      <c r="A178" s="34" t="s">
        <v>21</v>
      </c>
      <c r="B178" s="29" t="s">
        <v>38</v>
      </c>
      <c r="C178" s="25" t="s">
        <v>23</v>
      </c>
      <c r="D178" s="25">
        <v>59</v>
      </c>
      <c r="E178" s="9">
        <v>1</v>
      </c>
      <c r="F178" s="9" t="s">
        <v>43</v>
      </c>
      <c r="G178" s="11" t="s">
        <v>12</v>
      </c>
      <c r="H178" s="7">
        <v>0.20679413402635977</v>
      </c>
      <c r="I178" s="6">
        <v>5570</v>
      </c>
      <c r="J178" s="6">
        <v>26935</v>
      </c>
      <c r="K178" s="13">
        <v>67.52</v>
      </c>
    </row>
    <row r="179" spans="1:11" x14ac:dyDescent="0.2">
      <c r="A179" s="34"/>
      <c r="B179" s="29"/>
      <c r="C179" s="26"/>
      <c r="D179" s="26"/>
      <c r="E179" s="9">
        <v>2</v>
      </c>
      <c r="F179" s="9" t="s">
        <v>43</v>
      </c>
      <c r="G179" s="11" t="s">
        <v>10</v>
      </c>
      <c r="H179" s="7">
        <v>0.19721036434031569</v>
      </c>
      <c r="I179" s="6">
        <v>3973</v>
      </c>
      <c r="J179" s="6">
        <v>20146</v>
      </c>
      <c r="K179" s="13">
        <v>64.09</v>
      </c>
    </row>
    <row r="180" spans="1:11" x14ac:dyDescent="0.2">
      <c r="A180" s="34"/>
      <c r="B180" s="29"/>
      <c r="C180" s="27"/>
      <c r="D180" s="27"/>
      <c r="E180" s="9">
        <v>3</v>
      </c>
      <c r="F180" s="9" t="s">
        <v>43</v>
      </c>
      <c r="G180" s="11" t="s">
        <v>9</v>
      </c>
      <c r="H180" s="7">
        <v>0.18227057618188028</v>
      </c>
      <c r="I180" s="6">
        <v>3736</v>
      </c>
      <c r="J180" s="6">
        <v>20497</v>
      </c>
      <c r="K180" s="13">
        <v>59.85</v>
      </c>
    </row>
    <row r="181" spans="1:11" x14ac:dyDescent="0.2">
      <c r="A181" s="34" t="s">
        <v>21</v>
      </c>
      <c r="B181" s="29" t="s">
        <v>73</v>
      </c>
      <c r="C181" s="25" t="s">
        <v>23</v>
      </c>
      <c r="D181" s="25">
        <v>60</v>
      </c>
      <c r="E181" s="9">
        <v>1</v>
      </c>
      <c r="F181" s="9" t="s">
        <v>43</v>
      </c>
      <c r="G181" s="11" t="s">
        <v>5</v>
      </c>
      <c r="H181" s="7">
        <v>0.41035072711719417</v>
      </c>
      <c r="I181" s="6">
        <v>9594</v>
      </c>
      <c r="J181" s="6">
        <v>23380</v>
      </c>
      <c r="K181" s="13">
        <v>58.52</v>
      </c>
    </row>
    <row r="182" spans="1:11" x14ac:dyDescent="0.2">
      <c r="A182" s="34"/>
      <c r="B182" s="29"/>
      <c r="C182" s="26"/>
      <c r="D182" s="26"/>
      <c r="E182" s="9">
        <v>2</v>
      </c>
      <c r="F182" s="9" t="s">
        <v>43</v>
      </c>
      <c r="G182" s="11" t="s">
        <v>4</v>
      </c>
      <c r="H182" s="7">
        <v>0.44841269841269843</v>
      </c>
      <c r="I182" s="6">
        <v>10283</v>
      </c>
      <c r="J182" s="6">
        <v>22932</v>
      </c>
      <c r="K182" s="13">
        <v>60.75</v>
      </c>
    </row>
    <row r="183" spans="1:11" x14ac:dyDescent="0.2">
      <c r="A183" s="34"/>
      <c r="B183" s="29"/>
      <c r="C183" s="27"/>
      <c r="D183" s="27"/>
      <c r="E183" s="9">
        <v>3</v>
      </c>
      <c r="F183" s="9" t="s">
        <v>43</v>
      </c>
      <c r="G183" s="8" t="s">
        <v>2</v>
      </c>
      <c r="H183" s="7">
        <v>0.40367430067750115</v>
      </c>
      <c r="I183" s="6">
        <v>9712</v>
      </c>
      <c r="J183" s="6">
        <v>24059</v>
      </c>
      <c r="K183" s="13">
        <v>58.38</v>
      </c>
    </row>
    <row r="184" spans="1:11" x14ac:dyDescent="0.2">
      <c r="A184" s="34" t="s">
        <v>21</v>
      </c>
      <c r="B184" s="29" t="s">
        <v>42</v>
      </c>
      <c r="C184" s="25" t="s">
        <v>22</v>
      </c>
      <c r="D184" s="25">
        <v>61</v>
      </c>
      <c r="E184" s="9">
        <v>1</v>
      </c>
      <c r="F184" s="9" t="s">
        <v>39</v>
      </c>
      <c r="G184" s="11" t="s">
        <v>29</v>
      </c>
      <c r="H184" s="7">
        <v>0.41972998262264405</v>
      </c>
      <c r="I184" s="6">
        <v>9420</v>
      </c>
      <c r="J184" s="6">
        <v>22443</v>
      </c>
      <c r="K184" s="13">
        <v>72.27</v>
      </c>
    </row>
    <row r="185" spans="1:11" x14ac:dyDescent="0.2">
      <c r="A185" s="34"/>
      <c r="B185" s="29"/>
      <c r="C185" s="26"/>
      <c r="D185" s="26"/>
      <c r="E185" s="9">
        <v>2</v>
      </c>
      <c r="F185" s="9" t="s">
        <v>39</v>
      </c>
      <c r="G185" s="11" t="s">
        <v>28</v>
      </c>
      <c r="H185" s="7">
        <v>0.39549886732985323</v>
      </c>
      <c r="I185" s="6">
        <v>8031</v>
      </c>
      <c r="J185" s="6">
        <v>20306</v>
      </c>
      <c r="K185" s="13">
        <v>70.790000000000006</v>
      </c>
    </row>
    <row r="186" spans="1:11" x14ac:dyDescent="0.2">
      <c r="A186" s="34"/>
      <c r="B186" s="29"/>
      <c r="C186" s="27"/>
      <c r="D186" s="27"/>
      <c r="E186" s="9">
        <v>3</v>
      </c>
      <c r="F186" s="9" t="s">
        <v>39</v>
      </c>
      <c r="G186" s="15" t="s">
        <v>27</v>
      </c>
      <c r="H186" s="7">
        <v>0.3707372523546606</v>
      </c>
      <c r="I186" s="6">
        <v>6849</v>
      </c>
      <c r="J186" s="6">
        <v>18474</v>
      </c>
      <c r="K186" s="13">
        <v>62.03</v>
      </c>
    </row>
    <row r="187" spans="1:11" x14ac:dyDescent="0.2">
      <c r="A187" s="34" t="s">
        <v>21</v>
      </c>
      <c r="B187" s="29" t="s">
        <v>41</v>
      </c>
      <c r="C187" s="25" t="s">
        <v>22</v>
      </c>
      <c r="D187" s="25">
        <v>62</v>
      </c>
      <c r="E187" s="9">
        <v>1</v>
      </c>
      <c r="F187" s="9" t="s">
        <v>39</v>
      </c>
      <c r="G187" s="11" t="s">
        <v>18</v>
      </c>
      <c r="H187" s="7">
        <v>4.7487001733102253E-2</v>
      </c>
      <c r="I187" s="6">
        <v>1096</v>
      </c>
      <c r="J187" s="6">
        <v>23080</v>
      </c>
      <c r="K187" s="13">
        <v>71.16</v>
      </c>
    </row>
    <row r="188" spans="1:11" x14ac:dyDescent="0.2">
      <c r="A188" s="34"/>
      <c r="B188" s="29"/>
      <c r="C188" s="26"/>
      <c r="D188" s="26"/>
      <c r="E188" s="9">
        <v>2</v>
      </c>
      <c r="F188" s="9" t="s">
        <v>39</v>
      </c>
      <c r="G188" s="11" t="s">
        <v>17</v>
      </c>
      <c r="H188" s="7">
        <v>4.7952228723083419E-2</v>
      </c>
      <c r="I188" s="6">
        <v>795</v>
      </c>
      <c r="J188" s="6">
        <v>16579</v>
      </c>
      <c r="K188" s="13">
        <v>73.75</v>
      </c>
    </row>
    <row r="189" spans="1:11" x14ac:dyDescent="0.2">
      <c r="A189" s="34"/>
      <c r="B189" s="29"/>
      <c r="C189" s="27"/>
      <c r="D189" s="27"/>
      <c r="E189" s="9">
        <v>3</v>
      </c>
      <c r="F189" s="9" t="s">
        <v>39</v>
      </c>
      <c r="G189" s="11" t="s">
        <v>16</v>
      </c>
      <c r="H189" s="7">
        <v>4.3587140439932316E-2</v>
      </c>
      <c r="I189" s="6">
        <v>644</v>
      </c>
      <c r="J189" s="6">
        <v>14775</v>
      </c>
      <c r="K189" s="13">
        <v>71.02</v>
      </c>
    </row>
    <row r="190" spans="1:11" x14ac:dyDescent="0.2">
      <c r="A190" s="34" t="s">
        <v>21</v>
      </c>
      <c r="B190" s="29" t="s">
        <v>72</v>
      </c>
      <c r="C190" s="25" t="s">
        <v>22</v>
      </c>
      <c r="D190" s="25">
        <v>63</v>
      </c>
      <c r="E190" s="9">
        <v>1</v>
      </c>
      <c r="F190" s="9" t="s">
        <v>39</v>
      </c>
      <c r="G190" s="11" t="s">
        <v>12</v>
      </c>
      <c r="H190" s="7">
        <v>0.45391206101120424</v>
      </c>
      <c r="I190" s="6">
        <v>9642</v>
      </c>
      <c r="J190" s="6">
        <v>21242</v>
      </c>
      <c r="K190" s="13">
        <v>72.33</v>
      </c>
    </row>
    <row r="191" spans="1:11" x14ac:dyDescent="0.2">
      <c r="A191" s="34"/>
      <c r="B191" s="29"/>
      <c r="C191" s="26"/>
      <c r="D191" s="26"/>
      <c r="E191" s="9">
        <v>2</v>
      </c>
      <c r="F191" s="9" t="s">
        <v>39</v>
      </c>
      <c r="G191" s="11" t="s">
        <v>10</v>
      </c>
      <c r="H191" s="7">
        <v>0.51686942816332559</v>
      </c>
      <c r="I191" s="6">
        <v>10494</v>
      </c>
      <c r="J191" s="6">
        <v>20303</v>
      </c>
      <c r="K191" s="13">
        <v>78.31</v>
      </c>
    </row>
    <row r="192" spans="1:11" x14ac:dyDescent="0.2">
      <c r="A192" s="34"/>
      <c r="B192" s="29"/>
      <c r="C192" s="27"/>
      <c r="D192" s="27"/>
      <c r="E192" s="9">
        <v>3</v>
      </c>
      <c r="F192" s="9" t="s">
        <v>39</v>
      </c>
      <c r="G192" s="11" t="s">
        <v>9</v>
      </c>
      <c r="H192" s="7">
        <v>0.3892036344200962</v>
      </c>
      <c r="I192" s="6">
        <v>7282</v>
      </c>
      <c r="J192" s="6">
        <v>18710</v>
      </c>
      <c r="K192" s="13">
        <v>60.78</v>
      </c>
    </row>
    <row r="193" spans="1:11" x14ac:dyDescent="0.2">
      <c r="A193" s="34" t="s">
        <v>21</v>
      </c>
      <c r="B193" s="29" t="s">
        <v>40</v>
      </c>
      <c r="C193" s="25" t="s">
        <v>22</v>
      </c>
      <c r="D193" s="25">
        <v>64</v>
      </c>
      <c r="E193" s="9">
        <v>1</v>
      </c>
      <c r="F193" s="9" t="s">
        <v>39</v>
      </c>
      <c r="G193" s="11" t="s">
        <v>5</v>
      </c>
      <c r="H193" s="7">
        <v>0.5389563974267334</v>
      </c>
      <c r="I193" s="6">
        <v>9802</v>
      </c>
      <c r="J193" s="6">
        <v>18187</v>
      </c>
      <c r="K193" s="13">
        <v>76.680000000000007</v>
      </c>
    </row>
    <row r="194" spans="1:11" x14ac:dyDescent="0.2">
      <c r="A194" s="34"/>
      <c r="B194" s="29"/>
      <c r="C194" s="26"/>
      <c r="D194" s="26"/>
      <c r="E194" s="9">
        <v>2</v>
      </c>
      <c r="F194" s="9" t="s">
        <v>39</v>
      </c>
      <c r="G194" s="11" t="s">
        <v>4</v>
      </c>
      <c r="H194" s="7">
        <v>0.52150488119358995</v>
      </c>
      <c r="I194" s="6">
        <v>11325</v>
      </c>
      <c r="J194" s="6">
        <v>21716</v>
      </c>
      <c r="K194" s="13">
        <v>76.650000000000006</v>
      </c>
    </row>
    <row r="195" spans="1:11" x14ac:dyDescent="0.2">
      <c r="A195" s="34"/>
      <c r="B195" s="29"/>
      <c r="C195" s="27"/>
      <c r="D195" s="27"/>
      <c r="E195" s="9">
        <v>3</v>
      </c>
      <c r="F195" s="9" t="s">
        <v>39</v>
      </c>
      <c r="G195" s="8" t="s">
        <v>2</v>
      </c>
      <c r="H195" s="7">
        <v>0.50004799385678633</v>
      </c>
      <c r="I195" s="6">
        <v>10419</v>
      </c>
      <c r="J195" s="6">
        <v>20836</v>
      </c>
      <c r="K195" s="13">
        <v>73.25</v>
      </c>
    </row>
    <row r="196" spans="1:11" x14ac:dyDescent="0.2">
      <c r="A196" s="34" t="s">
        <v>21</v>
      </c>
      <c r="B196" s="29" t="s">
        <v>38</v>
      </c>
      <c r="C196" s="25" t="s">
        <v>22</v>
      </c>
      <c r="D196" s="25">
        <v>65</v>
      </c>
      <c r="E196" s="9">
        <v>1</v>
      </c>
      <c r="F196" s="9" t="s">
        <v>3</v>
      </c>
      <c r="G196" s="11" t="s">
        <v>29</v>
      </c>
      <c r="H196" s="7">
        <v>5.6286406178414818E-3</v>
      </c>
      <c r="I196" s="6">
        <v>86</v>
      </c>
      <c r="J196" s="6">
        <v>15279</v>
      </c>
      <c r="K196" s="13">
        <v>78.739999999999995</v>
      </c>
    </row>
    <row r="197" spans="1:11" x14ac:dyDescent="0.2">
      <c r="A197" s="34"/>
      <c r="B197" s="29"/>
      <c r="C197" s="26"/>
      <c r="D197" s="26"/>
      <c r="E197" s="9">
        <v>2</v>
      </c>
      <c r="F197" s="9" t="s">
        <v>3</v>
      </c>
      <c r="G197" s="11" t="s">
        <v>28</v>
      </c>
      <c r="H197" s="7">
        <v>6.1349693251533744E-3</v>
      </c>
      <c r="I197" s="6">
        <v>93</v>
      </c>
      <c r="J197" s="6">
        <v>15159</v>
      </c>
      <c r="K197" s="13">
        <v>75.78</v>
      </c>
    </row>
    <row r="198" spans="1:11" x14ac:dyDescent="0.2">
      <c r="A198" s="34"/>
      <c r="B198" s="29"/>
      <c r="C198" s="27"/>
      <c r="D198" s="27"/>
      <c r="E198" s="9">
        <v>3</v>
      </c>
      <c r="F198" s="9" t="s">
        <v>3</v>
      </c>
      <c r="G198" s="15" t="s">
        <v>27</v>
      </c>
      <c r="H198" s="7">
        <v>1.0584303045308245E-2</v>
      </c>
      <c r="I198" s="6">
        <v>171</v>
      </c>
      <c r="J198" s="6">
        <v>16156</v>
      </c>
      <c r="K198" s="13">
        <v>66.650000000000006</v>
      </c>
    </row>
    <row r="199" spans="1:11" x14ac:dyDescent="0.2">
      <c r="A199" s="34" t="s">
        <v>21</v>
      </c>
      <c r="B199" s="29" t="s">
        <v>73</v>
      </c>
      <c r="C199" s="25" t="s">
        <v>22</v>
      </c>
      <c r="D199" s="25">
        <v>66</v>
      </c>
      <c r="E199" s="9">
        <v>1</v>
      </c>
      <c r="F199" s="9" t="s">
        <v>3</v>
      </c>
      <c r="G199" s="11" t="s">
        <v>18</v>
      </c>
      <c r="H199" s="7">
        <v>0.47667116614824812</v>
      </c>
      <c r="I199" s="6">
        <v>8122</v>
      </c>
      <c r="J199" s="6">
        <v>17039</v>
      </c>
      <c r="K199" s="13">
        <v>73</v>
      </c>
    </row>
    <row r="200" spans="1:11" x14ac:dyDescent="0.2">
      <c r="A200" s="34"/>
      <c r="B200" s="29"/>
      <c r="C200" s="26"/>
      <c r="D200" s="26"/>
      <c r="E200" s="9">
        <v>2</v>
      </c>
      <c r="F200" s="9" t="s">
        <v>3</v>
      </c>
      <c r="G200" s="11" t="s">
        <v>17</v>
      </c>
      <c r="H200" s="7">
        <v>0.50508392996811258</v>
      </c>
      <c r="I200" s="6">
        <v>8395</v>
      </c>
      <c r="J200" s="6">
        <v>16621</v>
      </c>
      <c r="K200" s="13">
        <v>75.790000000000006</v>
      </c>
    </row>
    <row r="201" spans="1:11" x14ac:dyDescent="0.2">
      <c r="A201" s="34"/>
      <c r="B201" s="29"/>
      <c r="C201" s="27"/>
      <c r="D201" s="27"/>
      <c r="E201" s="9">
        <v>3</v>
      </c>
      <c r="F201" s="9" t="s">
        <v>3</v>
      </c>
      <c r="G201" s="11" t="s">
        <v>16</v>
      </c>
      <c r="H201" s="7">
        <v>0.48340980118358934</v>
      </c>
      <c r="I201" s="6">
        <v>7270</v>
      </c>
      <c r="J201" s="6">
        <v>15039</v>
      </c>
      <c r="K201" s="13">
        <v>73.989999999999995</v>
      </c>
    </row>
    <row r="202" spans="1:11" x14ac:dyDescent="0.2">
      <c r="A202" s="34" t="s">
        <v>21</v>
      </c>
      <c r="B202" s="29" t="s">
        <v>42</v>
      </c>
      <c r="C202" s="25" t="s">
        <v>20</v>
      </c>
      <c r="D202" s="25">
        <v>67</v>
      </c>
      <c r="E202" s="9">
        <v>1</v>
      </c>
      <c r="F202" s="9" t="s">
        <v>3</v>
      </c>
      <c r="G202" s="11" t="s">
        <v>12</v>
      </c>
      <c r="H202" s="7">
        <v>0.55654335149603285</v>
      </c>
      <c r="I202" s="6">
        <v>11644</v>
      </c>
      <c r="J202" s="6">
        <v>20922</v>
      </c>
      <c r="K202" s="13">
        <v>78.989999999999995</v>
      </c>
    </row>
    <row r="203" spans="1:11" x14ac:dyDescent="0.2">
      <c r="A203" s="34"/>
      <c r="B203" s="29"/>
      <c r="C203" s="26"/>
      <c r="D203" s="26"/>
      <c r="E203" s="9">
        <v>2</v>
      </c>
      <c r="F203" s="9" t="s">
        <v>3</v>
      </c>
      <c r="G203" s="11" t="s">
        <v>10</v>
      </c>
      <c r="H203" s="7">
        <v>0.57927762473217015</v>
      </c>
      <c r="I203" s="6">
        <v>7570</v>
      </c>
      <c r="J203" s="6">
        <v>13068</v>
      </c>
      <c r="K203" s="13">
        <v>80.63</v>
      </c>
    </row>
    <row r="204" spans="1:11" x14ac:dyDescent="0.2">
      <c r="A204" s="34"/>
      <c r="B204" s="29"/>
      <c r="C204" s="27"/>
      <c r="D204" s="27"/>
      <c r="E204" s="9">
        <v>3</v>
      </c>
      <c r="F204" s="9" t="s">
        <v>3</v>
      </c>
      <c r="G204" s="11" t="s">
        <v>9</v>
      </c>
      <c r="H204" s="7">
        <v>0.47276395427034296</v>
      </c>
      <c r="I204" s="6">
        <v>7030</v>
      </c>
      <c r="J204" s="6">
        <v>14870</v>
      </c>
      <c r="K204" s="13">
        <v>71.78</v>
      </c>
    </row>
    <row r="205" spans="1:11" x14ac:dyDescent="0.2">
      <c r="A205" s="34" t="s">
        <v>21</v>
      </c>
      <c r="B205" s="29" t="s">
        <v>41</v>
      </c>
      <c r="C205" s="25" t="s">
        <v>20</v>
      </c>
      <c r="D205" s="25">
        <v>68</v>
      </c>
      <c r="E205" s="9">
        <v>1</v>
      </c>
      <c r="F205" s="9" t="s">
        <v>3</v>
      </c>
      <c r="G205" s="11" t="s">
        <v>5</v>
      </c>
      <c r="H205" s="7">
        <v>6.7807351077313061E-2</v>
      </c>
      <c r="I205" s="6">
        <v>535</v>
      </c>
      <c r="J205" s="6">
        <v>7890</v>
      </c>
      <c r="K205" s="13">
        <v>75.22</v>
      </c>
    </row>
    <row r="206" spans="1:11" x14ac:dyDescent="0.2">
      <c r="A206" s="34"/>
      <c r="B206" s="29"/>
      <c r="C206" s="26"/>
      <c r="D206" s="26"/>
      <c r="E206" s="9">
        <v>2</v>
      </c>
      <c r="F206" s="9" t="s">
        <v>3</v>
      </c>
      <c r="G206" s="11" t="s">
        <v>4</v>
      </c>
      <c r="H206" s="7">
        <v>8.6290137175262474E-2</v>
      </c>
      <c r="I206" s="6">
        <v>1126</v>
      </c>
      <c r="J206" s="6">
        <v>13049</v>
      </c>
      <c r="K206" s="13">
        <v>78.39</v>
      </c>
    </row>
    <row r="207" spans="1:11" x14ac:dyDescent="0.2">
      <c r="A207" s="34"/>
      <c r="B207" s="29"/>
      <c r="C207" s="27"/>
      <c r="D207" s="27"/>
      <c r="E207" s="9">
        <v>3</v>
      </c>
      <c r="F207" s="9" t="s">
        <v>3</v>
      </c>
      <c r="G207" s="8" t="s">
        <v>2</v>
      </c>
      <c r="H207" s="7">
        <v>7.6861755131867396E-2</v>
      </c>
      <c r="I207" s="6">
        <v>1157</v>
      </c>
      <c r="J207" s="6">
        <v>15053</v>
      </c>
      <c r="K207" s="13">
        <v>77.599999999999994</v>
      </c>
    </row>
    <row r="208" spans="1:11" x14ac:dyDescent="0.2">
      <c r="A208" s="34" t="s">
        <v>21</v>
      </c>
      <c r="B208" s="29" t="s">
        <v>72</v>
      </c>
      <c r="C208" s="25" t="s">
        <v>20</v>
      </c>
      <c r="D208" s="25">
        <v>69</v>
      </c>
      <c r="E208" s="9">
        <v>1</v>
      </c>
      <c r="F208" s="9" t="s">
        <v>48</v>
      </c>
      <c r="G208" s="11" t="s">
        <v>29</v>
      </c>
      <c r="H208" s="7">
        <v>0.52071339880347667</v>
      </c>
      <c r="I208" s="6">
        <v>9226</v>
      </c>
      <c r="J208" s="6">
        <v>17718</v>
      </c>
      <c r="K208" s="13">
        <v>79.25</v>
      </c>
    </row>
    <row r="209" spans="1:11" x14ac:dyDescent="0.2">
      <c r="A209" s="34"/>
      <c r="B209" s="29"/>
      <c r="C209" s="26"/>
      <c r="D209" s="26"/>
      <c r="E209" s="9">
        <v>2</v>
      </c>
      <c r="F209" s="9" t="s">
        <v>48</v>
      </c>
      <c r="G209" s="11" t="s">
        <v>28</v>
      </c>
      <c r="H209" s="7">
        <v>0.50223586731629177</v>
      </c>
      <c r="I209" s="6">
        <v>7525</v>
      </c>
      <c r="J209" s="6">
        <v>14983</v>
      </c>
      <c r="K209" s="13">
        <v>81.88</v>
      </c>
    </row>
    <row r="210" spans="1:11" x14ac:dyDescent="0.2">
      <c r="A210" s="34"/>
      <c r="B210" s="29"/>
      <c r="C210" s="27"/>
      <c r="D210" s="27"/>
      <c r="E210" s="9">
        <v>3</v>
      </c>
      <c r="F210" s="9" t="s">
        <v>48</v>
      </c>
      <c r="G210" s="15" t="s">
        <v>27</v>
      </c>
      <c r="H210" s="7">
        <v>0.45760886290198494</v>
      </c>
      <c r="I210" s="6">
        <v>8922</v>
      </c>
      <c r="J210" s="6">
        <v>19497</v>
      </c>
      <c r="K210" s="13">
        <v>76.06</v>
      </c>
    </row>
    <row r="211" spans="1:11" x14ac:dyDescent="0.2">
      <c r="A211" s="34" t="s">
        <v>21</v>
      </c>
      <c r="B211" s="29" t="s">
        <v>40</v>
      </c>
      <c r="C211" s="25" t="s">
        <v>20</v>
      </c>
      <c r="D211" s="25">
        <v>70</v>
      </c>
      <c r="E211" s="9">
        <v>1</v>
      </c>
      <c r="F211" s="9" t="s">
        <v>48</v>
      </c>
      <c r="G211" s="11" t="s">
        <v>18</v>
      </c>
      <c r="H211" s="7">
        <v>0.50960430272762203</v>
      </c>
      <c r="I211" s="6">
        <v>7959</v>
      </c>
      <c r="J211" s="6">
        <v>15618</v>
      </c>
      <c r="K211" s="13">
        <v>78.19</v>
      </c>
    </row>
    <row r="212" spans="1:11" x14ac:dyDescent="0.2">
      <c r="A212" s="34"/>
      <c r="B212" s="29"/>
      <c r="C212" s="26"/>
      <c r="D212" s="26"/>
      <c r="E212" s="9">
        <v>2</v>
      </c>
      <c r="F212" s="9" t="s">
        <v>48</v>
      </c>
      <c r="G212" s="11" t="s">
        <v>17</v>
      </c>
      <c r="H212" s="7">
        <v>0.47044439719328091</v>
      </c>
      <c r="I212" s="6">
        <v>8850</v>
      </c>
      <c r="J212" s="6">
        <v>18812</v>
      </c>
      <c r="K212" s="13">
        <v>77.19</v>
      </c>
    </row>
    <row r="213" spans="1:11" x14ac:dyDescent="0.2">
      <c r="A213" s="34"/>
      <c r="B213" s="29"/>
      <c r="C213" s="27"/>
      <c r="D213" s="27"/>
      <c r="E213" s="9">
        <v>3</v>
      </c>
      <c r="F213" s="9" t="s">
        <v>48</v>
      </c>
      <c r="G213" s="11" t="s">
        <v>16</v>
      </c>
      <c r="H213" s="7">
        <v>0.45625096109487928</v>
      </c>
      <c r="I213" s="6">
        <v>5934</v>
      </c>
      <c r="J213" s="6">
        <v>13006</v>
      </c>
      <c r="K213" s="13">
        <v>76.34</v>
      </c>
    </row>
    <row r="214" spans="1:11" x14ac:dyDescent="0.2">
      <c r="A214" s="34" t="s">
        <v>21</v>
      </c>
      <c r="B214" s="29" t="s">
        <v>38</v>
      </c>
      <c r="C214" s="25" t="s">
        <v>20</v>
      </c>
      <c r="D214" s="25">
        <v>71</v>
      </c>
      <c r="E214" s="9">
        <v>1</v>
      </c>
      <c r="F214" s="9" t="s">
        <v>48</v>
      </c>
      <c r="G214" s="11" t="s">
        <v>12</v>
      </c>
      <c r="H214" s="7">
        <v>1.5343886757793506E-2</v>
      </c>
      <c r="I214" s="6">
        <v>284</v>
      </c>
      <c r="J214" s="6">
        <v>18509</v>
      </c>
      <c r="K214" s="13">
        <v>82.7</v>
      </c>
    </row>
    <row r="215" spans="1:11" x14ac:dyDescent="0.2">
      <c r="A215" s="34"/>
      <c r="B215" s="29"/>
      <c r="C215" s="26"/>
      <c r="D215" s="26"/>
      <c r="E215" s="9">
        <v>2</v>
      </c>
      <c r="F215" s="9" t="s">
        <v>48</v>
      </c>
      <c r="G215" s="11" t="s">
        <v>10</v>
      </c>
      <c r="H215" s="7">
        <v>1.9170678152183093E-2</v>
      </c>
      <c r="I215" s="6">
        <v>227</v>
      </c>
      <c r="J215" s="6">
        <v>11841</v>
      </c>
      <c r="K215" s="13">
        <v>82.14</v>
      </c>
    </row>
    <row r="216" spans="1:11" x14ac:dyDescent="0.2">
      <c r="A216" s="34"/>
      <c r="B216" s="29"/>
      <c r="C216" s="27"/>
      <c r="D216" s="27"/>
      <c r="E216" s="9">
        <v>3</v>
      </c>
      <c r="F216" s="9" t="s">
        <v>48</v>
      </c>
      <c r="G216" s="11" t="s">
        <v>9</v>
      </c>
      <c r="H216" s="7">
        <v>1.7770897832817337E-2</v>
      </c>
      <c r="I216" s="6">
        <v>287</v>
      </c>
      <c r="J216" s="6">
        <v>16150</v>
      </c>
      <c r="K216" s="13">
        <v>77.64</v>
      </c>
    </row>
    <row r="217" spans="1:11" x14ac:dyDescent="0.2">
      <c r="A217" s="34" t="s">
        <v>21</v>
      </c>
      <c r="B217" s="29" t="s">
        <v>73</v>
      </c>
      <c r="C217" s="25" t="s">
        <v>20</v>
      </c>
      <c r="D217" s="25">
        <v>72</v>
      </c>
      <c r="E217" s="9">
        <v>1</v>
      </c>
      <c r="F217" s="9" t="s">
        <v>48</v>
      </c>
      <c r="G217" s="11" t="s">
        <v>5</v>
      </c>
      <c r="H217" s="7">
        <v>0.30860244233378564</v>
      </c>
      <c r="I217" s="6">
        <v>5686</v>
      </c>
      <c r="J217" s="6">
        <v>18425</v>
      </c>
      <c r="K217" s="13">
        <v>77.14</v>
      </c>
    </row>
    <row r="218" spans="1:11" x14ac:dyDescent="0.2">
      <c r="A218" s="34"/>
      <c r="B218" s="29"/>
      <c r="C218" s="26"/>
      <c r="D218" s="26"/>
      <c r="E218" s="9">
        <v>2</v>
      </c>
      <c r="F218" s="9" t="s">
        <v>48</v>
      </c>
      <c r="G218" s="11" t="s">
        <v>4</v>
      </c>
      <c r="H218" s="7">
        <v>0.30938042848870873</v>
      </c>
      <c r="I218" s="6">
        <v>5343</v>
      </c>
      <c r="J218" s="6">
        <v>17270</v>
      </c>
      <c r="K218" s="13">
        <v>78.16</v>
      </c>
    </row>
    <row r="219" spans="1:11" x14ac:dyDescent="0.2">
      <c r="A219" s="34"/>
      <c r="B219" s="29"/>
      <c r="C219" s="27"/>
      <c r="D219" s="27"/>
      <c r="E219" s="9">
        <v>3</v>
      </c>
      <c r="F219" s="9" t="s">
        <v>48</v>
      </c>
      <c r="G219" s="8" t="s">
        <v>2</v>
      </c>
      <c r="H219" s="7">
        <v>0.3277696502194441</v>
      </c>
      <c r="I219" s="6">
        <v>4929</v>
      </c>
      <c r="J219" s="6">
        <v>15038</v>
      </c>
      <c r="K219" s="13">
        <v>78.900000000000006</v>
      </c>
    </row>
    <row r="220" spans="1:11" x14ac:dyDescent="0.2">
      <c r="A220" s="35" t="s">
        <v>15</v>
      </c>
      <c r="B220" s="29" t="s">
        <v>42</v>
      </c>
      <c r="C220" s="25" t="s">
        <v>60</v>
      </c>
      <c r="D220" s="25">
        <v>73</v>
      </c>
      <c r="E220" s="9">
        <v>1</v>
      </c>
      <c r="F220" s="9" t="s">
        <v>14</v>
      </c>
      <c r="G220" s="11" t="s">
        <v>29</v>
      </c>
      <c r="H220" s="7">
        <v>0.51133278243418723</v>
      </c>
      <c r="I220" s="6">
        <v>8663</v>
      </c>
      <c r="J220" s="6">
        <v>16942</v>
      </c>
      <c r="K220" s="13">
        <v>79.41</v>
      </c>
    </row>
    <row r="221" spans="1:11" x14ac:dyDescent="0.2">
      <c r="A221" s="35"/>
      <c r="B221" s="29"/>
      <c r="C221" s="26"/>
      <c r="D221" s="26"/>
      <c r="E221" s="9">
        <v>2</v>
      </c>
      <c r="F221" s="9" t="s">
        <v>14</v>
      </c>
      <c r="G221" s="11" t="s">
        <v>28</v>
      </c>
      <c r="H221" s="7">
        <v>0.51440405539070222</v>
      </c>
      <c r="I221" s="6">
        <v>8321</v>
      </c>
      <c r="J221" s="6">
        <v>16176</v>
      </c>
      <c r="K221" s="13">
        <v>80.33</v>
      </c>
    </row>
    <row r="222" spans="1:11" x14ac:dyDescent="0.2">
      <c r="A222" s="35"/>
      <c r="B222" s="29"/>
      <c r="C222" s="27"/>
      <c r="D222" s="27"/>
      <c r="E222" s="9">
        <v>3</v>
      </c>
      <c r="F222" s="9" t="s">
        <v>14</v>
      </c>
      <c r="G222" s="15" t="s">
        <v>27</v>
      </c>
      <c r="H222" s="7">
        <v>0.48855009724574944</v>
      </c>
      <c r="I222" s="6">
        <v>7787</v>
      </c>
      <c r="J222" s="6">
        <v>15939</v>
      </c>
      <c r="K222" s="13">
        <v>74.45</v>
      </c>
    </row>
    <row r="223" spans="1:11" x14ac:dyDescent="0.2">
      <c r="A223" s="35" t="s">
        <v>15</v>
      </c>
      <c r="B223" s="29" t="s">
        <v>41</v>
      </c>
      <c r="C223" s="25" t="s">
        <v>60</v>
      </c>
      <c r="D223" s="25">
        <v>74</v>
      </c>
      <c r="E223" s="9">
        <v>1</v>
      </c>
      <c r="F223" s="9" t="s">
        <v>14</v>
      </c>
      <c r="G223" s="11" t="s">
        <v>5</v>
      </c>
      <c r="H223" s="7">
        <v>4.2121574980629711E-2</v>
      </c>
      <c r="I223" s="6">
        <v>598</v>
      </c>
      <c r="J223" s="6">
        <v>14197</v>
      </c>
      <c r="K223" s="13">
        <v>77.22</v>
      </c>
    </row>
    <row r="224" spans="1:11" x14ac:dyDescent="0.2">
      <c r="A224" s="35"/>
      <c r="B224" s="29"/>
      <c r="C224" s="26"/>
      <c r="D224" s="26"/>
      <c r="E224" s="9">
        <v>2</v>
      </c>
      <c r="F224" s="9" t="s">
        <v>14</v>
      </c>
      <c r="G224" s="11" t="s">
        <v>4</v>
      </c>
      <c r="H224" s="7">
        <v>3.8318682679212582E-2</v>
      </c>
      <c r="I224" s="6">
        <v>619</v>
      </c>
      <c r="J224" s="6">
        <v>16154</v>
      </c>
      <c r="K224" s="13">
        <v>76.73</v>
      </c>
    </row>
    <row r="225" spans="1:11" x14ac:dyDescent="0.2">
      <c r="A225" s="35"/>
      <c r="B225" s="29"/>
      <c r="C225" s="27"/>
      <c r="D225" s="27"/>
      <c r="E225" s="9">
        <v>3</v>
      </c>
      <c r="F225" s="9" t="s">
        <v>14</v>
      </c>
      <c r="G225" s="8" t="s">
        <v>2</v>
      </c>
      <c r="H225" s="7">
        <v>3.5342434058306338E-2</v>
      </c>
      <c r="I225" s="6">
        <v>611</v>
      </c>
      <c r="J225" s="6">
        <v>17288</v>
      </c>
      <c r="K225" s="13">
        <v>74.48</v>
      </c>
    </row>
    <row r="226" spans="1:11" x14ac:dyDescent="0.2">
      <c r="A226" s="35" t="s">
        <v>15</v>
      </c>
      <c r="B226" s="29" t="s">
        <v>72</v>
      </c>
      <c r="C226" s="25" t="s">
        <v>60</v>
      </c>
      <c r="D226" s="25">
        <v>75</v>
      </c>
      <c r="E226" s="9">
        <v>1</v>
      </c>
      <c r="F226" s="9" t="s">
        <v>47</v>
      </c>
      <c r="G226" s="11" t="s">
        <v>29</v>
      </c>
      <c r="H226" s="7">
        <v>0.4209805376405456</v>
      </c>
      <c r="I226" s="6">
        <v>7376</v>
      </c>
      <c r="J226" s="6">
        <v>17521</v>
      </c>
      <c r="K226" s="13">
        <v>73.97</v>
      </c>
    </row>
    <row r="227" spans="1:11" x14ac:dyDescent="0.2">
      <c r="A227" s="35"/>
      <c r="B227" s="29"/>
      <c r="C227" s="26"/>
      <c r="D227" s="26"/>
      <c r="E227" s="9">
        <v>2</v>
      </c>
      <c r="F227" s="9" t="s">
        <v>47</v>
      </c>
      <c r="G227" s="11" t="s">
        <v>28</v>
      </c>
      <c r="H227" s="7">
        <v>0.47705853174603174</v>
      </c>
      <c r="I227" s="6">
        <v>7694</v>
      </c>
      <c r="J227" s="6">
        <v>16128</v>
      </c>
      <c r="K227" s="13">
        <v>79.87</v>
      </c>
    </row>
    <row r="228" spans="1:11" x14ac:dyDescent="0.2">
      <c r="A228" s="35"/>
      <c r="B228" s="29"/>
      <c r="C228" s="27"/>
      <c r="D228" s="27"/>
      <c r="E228" s="9">
        <v>3</v>
      </c>
      <c r="F228" s="9" t="s">
        <v>47</v>
      </c>
      <c r="G228" s="15" t="s">
        <v>27</v>
      </c>
      <c r="H228" s="7">
        <v>0.44001133465570985</v>
      </c>
      <c r="I228" s="6">
        <v>7764</v>
      </c>
      <c r="J228" s="6">
        <v>17645</v>
      </c>
      <c r="K228" s="13">
        <v>75.19</v>
      </c>
    </row>
    <row r="229" spans="1:11" x14ac:dyDescent="0.2">
      <c r="A229" s="35" t="s">
        <v>15</v>
      </c>
      <c r="B229" s="29" t="s">
        <v>40</v>
      </c>
      <c r="C229" s="25" t="s">
        <v>60</v>
      </c>
      <c r="D229" s="25">
        <v>76</v>
      </c>
      <c r="E229" s="9">
        <v>1</v>
      </c>
      <c r="F229" s="9" t="s">
        <v>47</v>
      </c>
      <c r="G229" s="11" t="s">
        <v>18</v>
      </c>
      <c r="H229" s="7">
        <v>0.42716308337703196</v>
      </c>
      <c r="I229" s="6">
        <v>8146</v>
      </c>
      <c r="J229" s="6">
        <v>19070</v>
      </c>
      <c r="K229" s="13">
        <v>71.760000000000005</v>
      </c>
    </row>
    <row r="230" spans="1:11" x14ac:dyDescent="0.2">
      <c r="A230" s="35"/>
      <c r="B230" s="29"/>
      <c r="C230" s="26"/>
      <c r="D230" s="26"/>
      <c r="E230" s="9">
        <v>2</v>
      </c>
      <c r="F230" s="9" t="s">
        <v>47</v>
      </c>
      <c r="G230" s="11" t="s">
        <v>17</v>
      </c>
      <c r="H230" s="7">
        <v>0.43678036063436887</v>
      </c>
      <c r="I230" s="6">
        <v>8042</v>
      </c>
      <c r="J230" s="6">
        <v>18412</v>
      </c>
      <c r="K230" s="13">
        <v>72.59</v>
      </c>
    </row>
    <row r="231" spans="1:11" x14ac:dyDescent="0.2">
      <c r="A231" s="35"/>
      <c r="B231" s="29"/>
      <c r="C231" s="27"/>
      <c r="D231" s="27"/>
      <c r="E231" s="9">
        <v>3</v>
      </c>
      <c r="F231" s="9" t="s">
        <v>47</v>
      </c>
      <c r="G231" s="11" t="s">
        <v>16</v>
      </c>
      <c r="H231" s="7">
        <v>0.43242440002971988</v>
      </c>
      <c r="I231" s="6">
        <v>5820</v>
      </c>
      <c r="J231" s="6">
        <v>13459</v>
      </c>
      <c r="K231" s="13">
        <v>72.86</v>
      </c>
    </row>
    <row r="232" spans="1:11" x14ac:dyDescent="0.2">
      <c r="A232" s="35" t="s">
        <v>15</v>
      </c>
      <c r="B232" s="29" t="s">
        <v>38</v>
      </c>
      <c r="C232" s="25" t="s">
        <v>60</v>
      </c>
      <c r="D232" s="25">
        <v>77</v>
      </c>
      <c r="E232" s="9">
        <v>1</v>
      </c>
      <c r="F232" s="9" t="s">
        <v>47</v>
      </c>
      <c r="G232" s="11" t="s">
        <v>12</v>
      </c>
      <c r="H232" s="7">
        <v>1.0817705134867022E-2</v>
      </c>
      <c r="I232" s="6">
        <v>229</v>
      </c>
      <c r="J232" s="6">
        <v>21169</v>
      </c>
      <c r="K232" s="13">
        <v>78.78</v>
      </c>
    </row>
    <row r="233" spans="1:11" x14ac:dyDescent="0.2">
      <c r="A233" s="35"/>
      <c r="B233" s="29"/>
      <c r="C233" s="26"/>
      <c r="D233" s="26"/>
      <c r="E233" s="9">
        <v>2</v>
      </c>
      <c r="F233" s="9" t="s">
        <v>47</v>
      </c>
      <c r="G233" s="11" t="s">
        <v>10</v>
      </c>
      <c r="H233" s="7">
        <v>1.0143527463428099E-2</v>
      </c>
      <c r="I233" s="6">
        <v>147</v>
      </c>
      <c r="J233" s="6">
        <v>14492</v>
      </c>
      <c r="K233" s="13">
        <v>79.13</v>
      </c>
    </row>
    <row r="234" spans="1:11" x14ac:dyDescent="0.2">
      <c r="A234" s="35"/>
      <c r="B234" s="29"/>
      <c r="C234" s="27"/>
      <c r="D234" s="27"/>
      <c r="E234" s="9">
        <v>3</v>
      </c>
      <c r="F234" s="9" t="s">
        <v>47</v>
      </c>
      <c r="G234" s="11" t="s">
        <v>9</v>
      </c>
      <c r="H234" s="7">
        <v>1.2411653163247716E-2</v>
      </c>
      <c r="I234" s="6">
        <v>288</v>
      </c>
      <c r="J234" s="6">
        <v>23204</v>
      </c>
      <c r="K234" s="13">
        <v>74.849999999999994</v>
      </c>
    </row>
    <row r="235" spans="1:11" x14ac:dyDescent="0.2">
      <c r="A235" s="35" t="s">
        <v>15</v>
      </c>
      <c r="B235" s="29" t="s">
        <v>73</v>
      </c>
      <c r="C235" s="25" t="s">
        <v>60</v>
      </c>
      <c r="D235" s="25">
        <v>78</v>
      </c>
      <c r="E235" s="9">
        <v>1</v>
      </c>
      <c r="F235" s="9" t="s">
        <v>47</v>
      </c>
      <c r="G235" s="11" t="s">
        <v>5</v>
      </c>
      <c r="H235" s="7">
        <v>0.46893814997263272</v>
      </c>
      <c r="I235" s="6">
        <v>6854</v>
      </c>
      <c r="J235" s="6">
        <v>14616</v>
      </c>
      <c r="K235" s="13">
        <v>71.28</v>
      </c>
    </row>
    <row r="236" spans="1:11" x14ac:dyDescent="0.2">
      <c r="A236" s="35"/>
      <c r="B236" s="29"/>
      <c r="C236" s="26"/>
      <c r="D236" s="26"/>
      <c r="E236" s="9">
        <v>2</v>
      </c>
      <c r="F236" s="9" t="s">
        <v>47</v>
      </c>
      <c r="G236" s="11" t="s">
        <v>4</v>
      </c>
      <c r="H236" s="7">
        <v>0.44937045575456641</v>
      </c>
      <c r="I236" s="6">
        <v>7602</v>
      </c>
      <c r="J236" s="6">
        <v>16917</v>
      </c>
      <c r="K236" s="13">
        <v>72.099999999999994</v>
      </c>
    </row>
    <row r="237" spans="1:11" x14ac:dyDescent="0.2">
      <c r="A237" s="35"/>
      <c r="B237" s="29"/>
      <c r="C237" s="27"/>
      <c r="D237" s="27"/>
      <c r="E237" s="9">
        <v>3</v>
      </c>
      <c r="F237" s="9" t="s">
        <v>47</v>
      </c>
      <c r="G237" s="8" t="s">
        <v>2</v>
      </c>
      <c r="H237" s="7">
        <v>0.44014503090822632</v>
      </c>
      <c r="I237" s="6">
        <v>7405</v>
      </c>
      <c r="J237" s="6">
        <v>16824</v>
      </c>
      <c r="K237" s="13">
        <v>70.7</v>
      </c>
    </row>
    <row r="238" spans="1:11" x14ac:dyDescent="0.2">
      <c r="A238" s="35" t="s">
        <v>15</v>
      </c>
      <c r="B238" s="29" t="s">
        <v>42</v>
      </c>
      <c r="C238" s="25" t="s">
        <v>61</v>
      </c>
      <c r="D238" s="25">
        <v>79</v>
      </c>
      <c r="E238" s="9">
        <v>1</v>
      </c>
      <c r="F238" s="9" t="s">
        <v>46</v>
      </c>
      <c r="G238" s="11" t="s">
        <v>29</v>
      </c>
      <c r="H238" s="7">
        <v>0.21430701928812884</v>
      </c>
      <c r="I238" s="6">
        <v>4311</v>
      </c>
      <c r="J238" s="6">
        <v>20116</v>
      </c>
      <c r="K238" s="13">
        <v>68.28</v>
      </c>
    </row>
    <row r="239" spans="1:11" x14ac:dyDescent="0.2">
      <c r="A239" s="35"/>
      <c r="B239" s="29"/>
      <c r="C239" s="26"/>
      <c r="D239" s="26"/>
      <c r="E239" s="9">
        <v>2</v>
      </c>
      <c r="F239" s="9" t="s">
        <v>46</v>
      </c>
      <c r="G239" s="11" t="s">
        <v>28</v>
      </c>
      <c r="H239" s="7">
        <v>0.24089140431552883</v>
      </c>
      <c r="I239" s="6">
        <v>3405</v>
      </c>
      <c r="J239" s="6">
        <v>14135</v>
      </c>
      <c r="K239" s="13">
        <v>73.53</v>
      </c>
    </row>
    <row r="240" spans="1:11" x14ac:dyDescent="0.2">
      <c r="A240" s="35"/>
      <c r="B240" s="29"/>
      <c r="C240" s="27"/>
      <c r="D240" s="27"/>
      <c r="E240" s="9">
        <v>3</v>
      </c>
      <c r="F240" s="9" t="s">
        <v>46</v>
      </c>
      <c r="G240" s="15" t="s">
        <v>27</v>
      </c>
      <c r="H240" s="7">
        <v>0.21674112391253234</v>
      </c>
      <c r="I240" s="6">
        <v>4609</v>
      </c>
      <c r="J240" s="6">
        <v>21265</v>
      </c>
      <c r="K240" s="13">
        <v>68.28</v>
      </c>
    </row>
    <row r="241" spans="1:11" x14ac:dyDescent="0.2">
      <c r="A241" s="35" t="s">
        <v>15</v>
      </c>
      <c r="B241" s="29" t="s">
        <v>41</v>
      </c>
      <c r="C241" s="25" t="s">
        <v>61</v>
      </c>
      <c r="D241" s="25">
        <v>80</v>
      </c>
      <c r="E241" s="9">
        <v>1</v>
      </c>
      <c r="F241" s="9" t="s">
        <v>46</v>
      </c>
      <c r="G241" s="11" t="s">
        <v>18</v>
      </c>
      <c r="H241" s="7">
        <v>6.9820212951649506E-4</v>
      </c>
      <c r="I241" s="6">
        <v>8</v>
      </c>
      <c r="J241" s="6">
        <v>11458</v>
      </c>
      <c r="K241" s="13">
        <v>76.23</v>
      </c>
    </row>
    <row r="242" spans="1:11" x14ac:dyDescent="0.2">
      <c r="A242" s="35"/>
      <c r="B242" s="29"/>
      <c r="C242" s="26"/>
      <c r="D242" s="26"/>
      <c r="E242" s="9">
        <v>2</v>
      </c>
      <c r="F242" s="9" t="s">
        <v>46</v>
      </c>
      <c r="G242" s="11" t="s">
        <v>17</v>
      </c>
      <c r="H242" s="7">
        <v>9.2597951270328147E-4</v>
      </c>
      <c r="I242" s="6">
        <v>16</v>
      </c>
      <c r="J242" s="6">
        <v>17279</v>
      </c>
      <c r="K242" s="13">
        <v>72.680000000000007</v>
      </c>
    </row>
    <row r="243" spans="1:11" x14ac:dyDescent="0.2">
      <c r="A243" s="35"/>
      <c r="B243" s="29"/>
      <c r="C243" s="27"/>
      <c r="D243" s="27"/>
      <c r="E243" s="9">
        <v>3</v>
      </c>
      <c r="F243" s="9" t="s">
        <v>46</v>
      </c>
      <c r="G243" s="11" t="s">
        <v>16</v>
      </c>
      <c r="H243" s="7">
        <v>1.0559662090813093E-3</v>
      </c>
      <c r="I243" s="6">
        <v>17</v>
      </c>
      <c r="J243" s="6">
        <v>16099</v>
      </c>
      <c r="K243" s="13">
        <v>72.510000000000005</v>
      </c>
    </row>
    <row r="244" spans="1:11" x14ac:dyDescent="0.2">
      <c r="A244" s="35" t="s">
        <v>15</v>
      </c>
      <c r="B244" s="29" t="s">
        <v>72</v>
      </c>
      <c r="C244" s="25" t="s">
        <v>61</v>
      </c>
      <c r="D244" s="25">
        <v>81</v>
      </c>
      <c r="E244" s="9">
        <v>1</v>
      </c>
      <c r="F244" s="9" t="s">
        <v>46</v>
      </c>
      <c r="G244" s="11" t="s">
        <v>12</v>
      </c>
      <c r="H244" s="7">
        <v>2.4441056910569105E-2</v>
      </c>
      <c r="I244" s="6">
        <v>481</v>
      </c>
      <c r="J244" s="6">
        <v>19680</v>
      </c>
      <c r="K244" s="13">
        <v>80.05</v>
      </c>
    </row>
    <row r="245" spans="1:11" x14ac:dyDescent="0.2">
      <c r="A245" s="35"/>
      <c r="B245" s="29"/>
      <c r="C245" s="26"/>
      <c r="D245" s="26"/>
      <c r="E245" s="9">
        <v>2</v>
      </c>
      <c r="F245" s="9" t="s">
        <v>46</v>
      </c>
      <c r="G245" s="11" t="s">
        <v>10</v>
      </c>
      <c r="H245" s="7">
        <v>2.7968471904398679E-2</v>
      </c>
      <c r="I245" s="6">
        <v>440</v>
      </c>
      <c r="J245" s="6">
        <v>15732</v>
      </c>
      <c r="K245" s="13">
        <v>79.83</v>
      </c>
    </row>
    <row r="246" spans="1:11" x14ac:dyDescent="0.2">
      <c r="A246" s="35"/>
      <c r="B246" s="29"/>
      <c r="C246" s="27"/>
      <c r="D246" s="27"/>
      <c r="E246" s="9">
        <v>3</v>
      </c>
      <c r="F246" s="9" t="s">
        <v>46</v>
      </c>
      <c r="G246" s="11" t="s">
        <v>9</v>
      </c>
      <c r="H246" s="7">
        <v>2.0659049173638033E-2</v>
      </c>
      <c r="I246" s="6">
        <v>405</v>
      </c>
      <c r="J246" s="6">
        <v>19604</v>
      </c>
      <c r="K246" s="13">
        <v>72.459999999999994</v>
      </c>
    </row>
    <row r="247" spans="1:11" x14ac:dyDescent="0.2">
      <c r="A247" s="35" t="s">
        <v>15</v>
      </c>
      <c r="B247" s="29" t="s">
        <v>40</v>
      </c>
      <c r="C247" s="25" t="s">
        <v>61</v>
      </c>
      <c r="D247" s="25">
        <v>82</v>
      </c>
      <c r="E247" s="9">
        <v>1</v>
      </c>
      <c r="F247" s="9" t="s">
        <v>46</v>
      </c>
      <c r="G247" s="11" t="s">
        <v>5</v>
      </c>
      <c r="H247" s="7">
        <v>3.2675095894303167E-3</v>
      </c>
      <c r="I247" s="6">
        <v>69</v>
      </c>
      <c r="J247" s="6">
        <v>21117</v>
      </c>
      <c r="K247" s="13">
        <v>77.290000000000006</v>
      </c>
    </row>
    <row r="248" spans="1:11" x14ac:dyDescent="0.2">
      <c r="A248" s="35"/>
      <c r="B248" s="29"/>
      <c r="C248" s="26"/>
      <c r="D248" s="26"/>
      <c r="E248" s="9">
        <v>2</v>
      </c>
      <c r="F248" s="9" t="s">
        <v>46</v>
      </c>
      <c r="G248" s="11" t="s">
        <v>4</v>
      </c>
      <c r="H248" s="7">
        <v>4.0546411159916975E-3</v>
      </c>
      <c r="I248" s="6">
        <v>84</v>
      </c>
      <c r="J248" s="6">
        <v>20717</v>
      </c>
      <c r="K248" s="13">
        <v>77.819999999999993</v>
      </c>
    </row>
    <row r="249" spans="1:11" x14ac:dyDescent="0.2">
      <c r="A249" s="35"/>
      <c r="B249" s="29"/>
      <c r="C249" s="27"/>
      <c r="D249" s="27"/>
      <c r="E249" s="9">
        <v>3</v>
      </c>
      <c r="F249" s="9" t="s">
        <v>46</v>
      </c>
      <c r="G249" s="8" t="s">
        <v>2</v>
      </c>
      <c r="H249" s="7">
        <v>3.3020066040132081E-3</v>
      </c>
      <c r="I249" s="6">
        <v>52</v>
      </c>
      <c r="J249" s="6">
        <v>15748</v>
      </c>
      <c r="K249" s="13">
        <v>60.79</v>
      </c>
    </row>
    <row r="250" spans="1:11" x14ac:dyDescent="0.2">
      <c r="A250" s="35" t="s">
        <v>15</v>
      </c>
      <c r="B250" s="29" t="s">
        <v>38</v>
      </c>
      <c r="C250" s="25" t="s">
        <v>61</v>
      </c>
      <c r="D250" s="25">
        <v>83</v>
      </c>
      <c r="E250" s="9">
        <v>1</v>
      </c>
      <c r="F250" s="9" t="s">
        <v>45</v>
      </c>
      <c r="G250" s="11" t="s">
        <v>29</v>
      </c>
      <c r="H250" s="7">
        <v>2.0324170519790661E-4</v>
      </c>
      <c r="I250" s="6">
        <v>4</v>
      </c>
      <c r="J250" s="6">
        <v>19681</v>
      </c>
      <c r="K250" s="13">
        <v>77.87</v>
      </c>
    </row>
    <row r="251" spans="1:11" x14ac:dyDescent="0.2">
      <c r="A251" s="35"/>
      <c r="B251" s="29"/>
      <c r="C251" s="26"/>
      <c r="D251" s="26"/>
      <c r="E251" s="9">
        <v>2</v>
      </c>
      <c r="F251" s="9" t="s">
        <v>45</v>
      </c>
      <c r="G251" s="11" t="s">
        <v>28</v>
      </c>
      <c r="H251" s="7">
        <v>3.6038633415020905E-4</v>
      </c>
      <c r="I251" s="6">
        <v>5</v>
      </c>
      <c r="J251" s="6">
        <v>13874</v>
      </c>
      <c r="K251" s="13">
        <v>80.41</v>
      </c>
    </row>
    <row r="252" spans="1:11" x14ac:dyDescent="0.2">
      <c r="A252" s="35"/>
      <c r="B252" s="29"/>
      <c r="C252" s="27"/>
      <c r="D252" s="27"/>
      <c r="E252" s="9">
        <v>3</v>
      </c>
      <c r="F252" s="9" t="s">
        <v>45</v>
      </c>
      <c r="G252" s="15" t="s">
        <v>27</v>
      </c>
      <c r="H252" s="7">
        <v>3.2393909944930353E-4</v>
      </c>
      <c r="I252" s="6">
        <v>5</v>
      </c>
      <c r="J252" s="6">
        <v>15435</v>
      </c>
      <c r="K252" s="13">
        <v>74.260000000000005</v>
      </c>
    </row>
    <row r="253" spans="1:11" x14ac:dyDescent="0.2">
      <c r="A253" s="35" t="s">
        <v>15</v>
      </c>
      <c r="B253" s="29" t="s">
        <v>73</v>
      </c>
      <c r="C253" s="25" t="s">
        <v>61</v>
      </c>
      <c r="D253" s="25">
        <v>84</v>
      </c>
      <c r="E253" s="9">
        <v>1</v>
      </c>
      <c r="F253" s="9" t="s">
        <v>45</v>
      </c>
      <c r="G253" s="11" t="s">
        <v>18</v>
      </c>
      <c r="H253" s="7">
        <v>5.1046452271567128E-4</v>
      </c>
      <c r="I253" s="6">
        <v>10</v>
      </c>
      <c r="J253" s="6">
        <v>19590</v>
      </c>
      <c r="K253" s="13">
        <v>79.040000000000006</v>
      </c>
    </row>
    <row r="254" spans="1:11" x14ac:dyDescent="0.2">
      <c r="A254" s="35"/>
      <c r="B254" s="29"/>
      <c r="C254" s="26"/>
      <c r="D254" s="26"/>
      <c r="E254" s="9">
        <v>2</v>
      </c>
      <c r="F254" s="9" t="s">
        <v>45</v>
      </c>
      <c r="G254" s="11" t="s">
        <v>17</v>
      </c>
      <c r="H254" s="7">
        <v>5.9174515508654275E-4</v>
      </c>
      <c r="I254" s="6">
        <v>12</v>
      </c>
      <c r="J254" s="6">
        <v>20279</v>
      </c>
      <c r="K254" s="13">
        <v>79.709999999999994</v>
      </c>
    </row>
    <row r="255" spans="1:11" x14ac:dyDescent="0.2">
      <c r="A255" s="35"/>
      <c r="B255" s="29"/>
      <c r="C255" s="27"/>
      <c r="D255" s="27"/>
      <c r="E255" s="9">
        <v>3</v>
      </c>
      <c r="F255" s="9" t="s">
        <v>45</v>
      </c>
      <c r="G255" s="11" t="s">
        <v>16</v>
      </c>
      <c r="H255" s="7">
        <v>3.1423483816905834E-4</v>
      </c>
      <c r="I255" s="6">
        <v>3</v>
      </c>
      <c r="J255" s="6">
        <v>9547</v>
      </c>
      <c r="K255" s="13">
        <v>70.209999999999994</v>
      </c>
    </row>
    <row r="256" spans="1:11" x14ac:dyDescent="0.2">
      <c r="A256" s="35" t="s">
        <v>15</v>
      </c>
      <c r="B256" s="29" t="s">
        <v>42</v>
      </c>
      <c r="C256" s="25" t="s">
        <v>62</v>
      </c>
      <c r="D256" s="25">
        <v>85</v>
      </c>
      <c r="E256" s="9">
        <v>1</v>
      </c>
      <c r="F256" s="9" t="s">
        <v>45</v>
      </c>
      <c r="G256" s="11" t="s">
        <v>12</v>
      </c>
      <c r="H256" s="7">
        <v>0.54338806497175141</v>
      </c>
      <c r="I256" s="6">
        <v>12311</v>
      </c>
      <c r="J256" s="6">
        <v>22656</v>
      </c>
      <c r="K256" s="13">
        <v>82.25</v>
      </c>
    </row>
    <row r="257" spans="1:11" x14ac:dyDescent="0.2">
      <c r="A257" s="35"/>
      <c r="B257" s="29"/>
      <c r="C257" s="26"/>
      <c r="D257" s="26"/>
      <c r="E257" s="9">
        <v>2</v>
      </c>
      <c r="F257" s="9" t="s">
        <v>45</v>
      </c>
      <c r="G257" s="11" t="s">
        <v>10</v>
      </c>
      <c r="H257" s="7">
        <v>0.46235507752479399</v>
      </c>
      <c r="I257" s="6">
        <v>6620</v>
      </c>
      <c r="J257" s="6">
        <v>14318</v>
      </c>
      <c r="K257" s="13">
        <v>78.489999999999995</v>
      </c>
    </row>
    <row r="258" spans="1:11" x14ac:dyDescent="0.2">
      <c r="A258" s="35"/>
      <c r="B258" s="29"/>
      <c r="C258" s="27"/>
      <c r="D258" s="27"/>
      <c r="E258" s="9">
        <v>3</v>
      </c>
      <c r="F258" s="9" t="s">
        <v>45</v>
      </c>
      <c r="G258" s="11" t="s">
        <v>9</v>
      </c>
      <c r="H258" s="7">
        <v>0.44033584449939617</v>
      </c>
      <c r="I258" s="6">
        <v>7657</v>
      </c>
      <c r="J258" s="6">
        <v>17389</v>
      </c>
      <c r="K258" s="13">
        <v>72.16</v>
      </c>
    </row>
    <row r="259" spans="1:11" x14ac:dyDescent="0.2">
      <c r="A259" s="35" t="s">
        <v>15</v>
      </c>
      <c r="B259" s="29" t="s">
        <v>41</v>
      </c>
      <c r="C259" s="25" t="s">
        <v>62</v>
      </c>
      <c r="D259" s="25">
        <v>86</v>
      </c>
      <c r="E259" s="9">
        <v>1</v>
      </c>
      <c r="F259" s="9" t="s">
        <v>45</v>
      </c>
      <c r="G259" s="11" t="s">
        <v>5</v>
      </c>
      <c r="H259" s="7">
        <v>0.46722361459203565</v>
      </c>
      <c r="I259" s="6">
        <v>8389</v>
      </c>
      <c r="J259" s="6">
        <v>17955</v>
      </c>
      <c r="K259" s="13">
        <v>77.64</v>
      </c>
    </row>
    <row r="260" spans="1:11" x14ac:dyDescent="0.2">
      <c r="A260" s="35"/>
      <c r="B260" s="29"/>
      <c r="C260" s="26"/>
      <c r="D260" s="26"/>
      <c r="E260" s="9">
        <v>2</v>
      </c>
      <c r="F260" s="9" t="s">
        <v>45</v>
      </c>
      <c r="G260" s="11" t="s">
        <v>4</v>
      </c>
      <c r="H260" s="7">
        <v>0.45891194249305667</v>
      </c>
      <c r="I260" s="6">
        <v>8427</v>
      </c>
      <c r="J260" s="6">
        <v>18363</v>
      </c>
      <c r="K260" s="13">
        <v>77.94</v>
      </c>
    </row>
    <row r="261" spans="1:11" x14ac:dyDescent="0.2">
      <c r="A261" s="35"/>
      <c r="B261" s="29"/>
      <c r="C261" s="27"/>
      <c r="D261" s="27"/>
      <c r="E261" s="9">
        <v>3</v>
      </c>
      <c r="F261" s="9" t="s">
        <v>45</v>
      </c>
      <c r="G261" s="8" t="s">
        <v>2</v>
      </c>
      <c r="H261" s="7">
        <v>0.34856490933109163</v>
      </c>
      <c r="I261" s="6">
        <v>5805</v>
      </c>
      <c r="J261" s="6">
        <v>16654</v>
      </c>
      <c r="K261" s="13">
        <v>71.75</v>
      </c>
    </row>
    <row r="262" spans="1:11" x14ac:dyDescent="0.2">
      <c r="A262" s="35" t="s">
        <v>15</v>
      </c>
      <c r="B262" s="29" t="s">
        <v>72</v>
      </c>
      <c r="C262" s="25" t="s">
        <v>62</v>
      </c>
      <c r="D262" s="25">
        <v>87</v>
      </c>
      <c r="E262" s="9">
        <v>1</v>
      </c>
      <c r="F262" s="9" t="s">
        <v>44</v>
      </c>
      <c r="G262" s="11" t="s">
        <v>29</v>
      </c>
      <c r="H262" s="7">
        <v>0.39309562807105958</v>
      </c>
      <c r="I262" s="6">
        <v>6240</v>
      </c>
      <c r="J262" s="6">
        <v>15874</v>
      </c>
      <c r="K262" s="13">
        <v>80.25</v>
      </c>
    </row>
    <row r="263" spans="1:11" x14ac:dyDescent="0.2">
      <c r="A263" s="35"/>
      <c r="B263" s="29"/>
      <c r="C263" s="26"/>
      <c r="D263" s="26"/>
      <c r="E263" s="9">
        <v>2</v>
      </c>
      <c r="F263" s="9" t="s">
        <v>44</v>
      </c>
      <c r="G263" s="11" t="s">
        <v>28</v>
      </c>
      <c r="H263" s="7">
        <v>0.42516583747927034</v>
      </c>
      <c r="I263" s="6">
        <v>6153</v>
      </c>
      <c r="J263" s="6">
        <v>14472</v>
      </c>
      <c r="K263" s="13">
        <v>79.48</v>
      </c>
    </row>
    <row r="264" spans="1:11" x14ac:dyDescent="0.2">
      <c r="A264" s="35"/>
      <c r="B264" s="29"/>
      <c r="C264" s="27"/>
      <c r="D264" s="27"/>
      <c r="E264" s="9">
        <v>3</v>
      </c>
      <c r="F264" s="9" t="s">
        <v>44</v>
      </c>
      <c r="G264" s="15" t="s">
        <v>27</v>
      </c>
      <c r="H264" s="7">
        <v>0.4110032362459547</v>
      </c>
      <c r="I264" s="6">
        <v>7239</v>
      </c>
      <c r="J264" s="6">
        <v>17613</v>
      </c>
      <c r="K264" s="13">
        <v>76.239999999999995</v>
      </c>
    </row>
    <row r="265" spans="1:11" x14ac:dyDescent="0.2">
      <c r="A265" s="35" t="s">
        <v>15</v>
      </c>
      <c r="B265" s="29" t="s">
        <v>40</v>
      </c>
      <c r="C265" s="25" t="s">
        <v>62</v>
      </c>
      <c r="D265" s="25">
        <v>88</v>
      </c>
      <c r="E265" s="9">
        <v>1</v>
      </c>
      <c r="F265" s="9" t="s">
        <v>44</v>
      </c>
      <c r="G265" s="11" t="s">
        <v>18</v>
      </c>
      <c r="H265" s="7">
        <v>0.28185745140388768</v>
      </c>
      <c r="I265" s="6">
        <v>1566</v>
      </c>
      <c r="J265" s="6">
        <v>5556</v>
      </c>
      <c r="K265" s="13">
        <v>78.099999999999994</v>
      </c>
    </row>
    <row r="266" spans="1:11" x14ac:dyDescent="0.2">
      <c r="A266" s="35"/>
      <c r="B266" s="29"/>
      <c r="C266" s="26"/>
      <c r="D266" s="26"/>
      <c r="E266" s="9">
        <v>2</v>
      </c>
      <c r="F266" s="9" t="s">
        <v>44</v>
      </c>
      <c r="G266" s="11" t="s">
        <v>17</v>
      </c>
      <c r="H266" s="7">
        <v>0.32472226651783342</v>
      </c>
      <c r="I266" s="6">
        <v>6109</v>
      </c>
      <c r="J266" s="6">
        <v>18813</v>
      </c>
      <c r="K266" s="13">
        <v>81.3</v>
      </c>
    </row>
    <row r="267" spans="1:11" x14ac:dyDescent="0.2">
      <c r="A267" s="35"/>
      <c r="B267" s="29"/>
      <c r="C267" s="27"/>
      <c r="D267" s="27"/>
      <c r="E267" s="9">
        <v>3</v>
      </c>
      <c r="F267" s="9" t="s">
        <v>44</v>
      </c>
      <c r="G267" s="11" t="s">
        <v>16</v>
      </c>
      <c r="H267" s="7">
        <v>0.30214711405012656</v>
      </c>
      <c r="I267" s="6">
        <v>3701</v>
      </c>
      <c r="J267" s="6">
        <v>12249</v>
      </c>
      <c r="K267" s="13">
        <v>79.84</v>
      </c>
    </row>
    <row r="268" spans="1:11" x14ac:dyDescent="0.2">
      <c r="A268" s="35" t="s">
        <v>15</v>
      </c>
      <c r="B268" s="29" t="s">
        <v>38</v>
      </c>
      <c r="C268" s="25" t="s">
        <v>62</v>
      </c>
      <c r="D268" s="25">
        <v>89</v>
      </c>
      <c r="E268" s="9">
        <v>1</v>
      </c>
      <c r="F268" s="9" t="s">
        <v>44</v>
      </c>
      <c r="G268" s="11" t="s">
        <v>12</v>
      </c>
      <c r="H268" s="7">
        <v>0.17052401746724891</v>
      </c>
      <c r="I268" s="6">
        <v>2343</v>
      </c>
      <c r="J268" s="6">
        <v>13740</v>
      </c>
      <c r="K268" s="13">
        <v>85.99</v>
      </c>
    </row>
    <row r="269" spans="1:11" x14ac:dyDescent="0.2">
      <c r="A269" s="35"/>
      <c r="B269" s="29"/>
      <c r="C269" s="26"/>
      <c r="D269" s="26"/>
      <c r="E269" s="9">
        <v>2</v>
      </c>
      <c r="F269" s="9" t="s">
        <v>44</v>
      </c>
      <c r="G269" s="11" t="s">
        <v>10</v>
      </c>
      <c r="H269" s="7">
        <v>0.15908021246554158</v>
      </c>
      <c r="I269" s="6">
        <v>2366</v>
      </c>
      <c r="J269" s="6">
        <v>14873</v>
      </c>
      <c r="K269" s="13">
        <v>82.53</v>
      </c>
    </row>
    <row r="270" spans="1:11" x14ac:dyDescent="0.2">
      <c r="A270" s="35"/>
      <c r="B270" s="29"/>
      <c r="C270" s="27"/>
      <c r="D270" s="27"/>
      <c r="E270" s="9">
        <v>3</v>
      </c>
      <c r="F270" s="9" t="s">
        <v>44</v>
      </c>
      <c r="G270" s="11" t="s">
        <v>9</v>
      </c>
      <c r="H270" s="7">
        <v>0.13355732885342292</v>
      </c>
      <c r="I270" s="6">
        <v>1908</v>
      </c>
      <c r="J270" s="6">
        <v>14286</v>
      </c>
      <c r="K270" s="13">
        <v>77.66</v>
      </c>
    </row>
    <row r="271" spans="1:11" x14ac:dyDescent="0.2">
      <c r="A271" s="35" t="s">
        <v>15</v>
      </c>
      <c r="B271" s="29" t="s">
        <v>73</v>
      </c>
      <c r="C271" s="25" t="s">
        <v>62</v>
      </c>
      <c r="D271" s="25">
        <v>90</v>
      </c>
      <c r="E271" s="9">
        <v>1</v>
      </c>
      <c r="F271" s="9" t="s">
        <v>44</v>
      </c>
      <c r="G271" s="11" t="s">
        <v>5</v>
      </c>
      <c r="H271" s="7">
        <v>8.591425107461699E-2</v>
      </c>
      <c r="I271" s="6">
        <v>1559</v>
      </c>
      <c r="J271" s="6">
        <v>18146</v>
      </c>
      <c r="K271" s="13">
        <v>80.31</v>
      </c>
    </row>
    <row r="272" spans="1:11" x14ac:dyDescent="0.2">
      <c r="A272" s="35"/>
      <c r="B272" s="29"/>
      <c r="C272" s="26"/>
      <c r="D272" s="26"/>
      <c r="E272" s="9">
        <v>2</v>
      </c>
      <c r="F272" s="9" t="s">
        <v>44</v>
      </c>
      <c r="G272" s="11" t="s">
        <v>4</v>
      </c>
      <c r="H272" s="7">
        <v>9.3830404554661406E-2</v>
      </c>
      <c r="I272" s="6">
        <v>1714</v>
      </c>
      <c r="J272" s="6">
        <v>18267</v>
      </c>
      <c r="K272" s="13">
        <v>82.17</v>
      </c>
    </row>
    <row r="273" spans="1:11" x14ac:dyDescent="0.2">
      <c r="A273" s="35"/>
      <c r="B273" s="29"/>
      <c r="C273" s="27"/>
      <c r="D273" s="27"/>
      <c r="E273" s="9">
        <v>3</v>
      </c>
      <c r="F273" s="9" t="s">
        <v>44</v>
      </c>
      <c r="G273" s="8" t="s">
        <v>2</v>
      </c>
      <c r="H273" s="7">
        <v>8.3724870985134411E-2</v>
      </c>
      <c r="I273" s="6">
        <v>1087</v>
      </c>
      <c r="J273" s="6">
        <v>12983</v>
      </c>
      <c r="K273" s="13">
        <v>78.48</v>
      </c>
    </row>
    <row r="274" spans="1:11" x14ac:dyDescent="0.2">
      <c r="A274" s="35" t="s">
        <v>15</v>
      </c>
      <c r="B274" s="29" t="s">
        <v>42</v>
      </c>
      <c r="C274" s="25" t="s">
        <v>63</v>
      </c>
      <c r="D274" s="25">
        <v>91</v>
      </c>
      <c r="E274" s="9">
        <v>1</v>
      </c>
      <c r="F274" s="9" t="s">
        <v>43</v>
      </c>
      <c r="G274" s="11" t="s">
        <v>29</v>
      </c>
      <c r="H274" s="7">
        <v>0.54795302560756809</v>
      </c>
      <c r="I274" s="6">
        <v>6719</v>
      </c>
      <c r="J274" s="6">
        <v>12262</v>
      </c>
      <c r="K274" s="13">
        <v>79.89</v>
      </c>
    </row>
    <row r="275" spans="1:11" x14ac:dyDescent="0.2">
      <c r="A275" s="35"/>
      <c r="B275" s="29"/>
      <c r="C275" s="26"/>
      <c r="D275" s="26"/>
      <c r="E275" s="9">
        <v>2</v>
      </c>
      <c r="F275" s="9" t="s">
        <v>43</v>
      </c>
      <c r="G275" s="11" t="s">
        <v>28</v>
      </c>
      <c r="H275" s="7">
        <v>0.57790269970157537</v>
      </c>
      <c r="I275" s="6">
        <v>8327</v>
      </c>
      <c r="J275" s="6">
        <v>14409</v>
      </c>
      <c r="K275" s="13">
        <v>81.89</v>
      </c>
    </row>
    <row r="276" spans="1:11" x14ac:dyDescent="0.2">
      <c r="A276" s="35"/>
      <c r="B276" s="29"/>
      <c r="C276" s="27"/>
      <c r="D276" s="27"/>
      <c r="E276" s="9">
        <v>3</v>
      </c>
      <c r="F276" s="9" t="s">
        <v>43</v>
      </c>
      <c r="G276" s="15" t="s">
        <v>27</v>
      </c>
      <c r="H276" s="7">
        <v>0.50211583401755822</v>
      </c>
      <c r="I276" s="6">
        <v>7950</v>
      </c>
      <c r="J276" s="6">
        <v>15833</v>
      </c>
      <c r="K276" s="13">
        <v>73.430000000000007</v>
      </c>
    </row>
    <row r="277" spans="1:11" x14ac:dyDescent="0.2">
      <c r="A277" s="35" t="s">
        <v>15</v>
      </c>
      <c r="B277" s="29" t="s">
        <v>41</v>
      </c>
      <c r="C277" s="25" t="s">
        <v>63</v>
      </c>
      <c r="D277" s="25">
        <v>92</v>
      </c>
      <c r="E277" s="9">
        <v>1</v>
      </c>
      <c r="F277" s="9" t="s">
        <v>43</v>
      </c>
      <c r="G277" s="11" t="s">
        <v>18</v>
      </c>
      <c r="H277" s="7">
        <v>0.32639197511269125</v>
      </c>
      <c r="I277" s="6">
        <v>5141</v>
      </c>
      <c r="J277" s="6">
        <v>15751</v>
      </c>
      <c r="K277" s="13">
        <v>74.48</v>
      </c>
    </row>
    <row r="278" spans="1:11" x14ac:dyDescent="0.2">
      <c r="A278" s="35"/>
      <c r="B278" s="29"/>
      <c r="C278" s="26"/>
      <c r="D278" s="26"/>
      <c r="E278" s="9">
        <v>2</v>
      </c>
      <c r="F278" s="9" t="s">
        <v>43</v>
      </c>
      <c r="G278" s="11" t="s">
        <v>17</v>
      </c>
      <c r="H278" s="7">
        <v>0.2976365597724821</v>
      </c>
      <c r="I278" s="6">
        <v>6070</v>
      </c>
      <c r="J278" s="6">
        <v>20394</v>
      </c>
      <c r="K278" s="13">
        <v>72.180000000000007</v>
      </c>
    </row>
    <row r="279" spans="1:11" x14ac:dyDescent="0.2">
      <c r="A279" s="35"/>
      <c r="B279" s="29"/>
      <c r="C279" s="27"/>
      <c r="D279" s="27"/>
      <c r="E279" s="9">
        <v>3</v>
      </c>
      <c r="F279" s="9" t="s">
        <v>43</v>
      </c>
      <c r="G279" s="11" t="s">
        <v>16</v>
      </c>
      <c r="H279" s="7">
        <v>0.31680365296803653</v>
      </c>
      <c r="I279" s="6">
        <v>3469</v>
      </c>
      <c r="J279" s="6">
        <v>10950</v>
      </c>
      <c r="K279" s="13">
        <v>73.790000000000006</v>
      </c>
    </row>
    <row r="280" spans="1:11" x14ac:dyDescent="0.2">
      <c r="A280" s="35" t="s">
        <v>15</v>
      </c>
      <c r="B280" s="29" t="s">
        <v>72</v>
      </c>
      <c r="C280" s="25" t="s">
        <v>63</v>
      </c>
      <c r="D280" s="25">
        <v>93</v>
      </c>
      <c r="E280" s="9">
        <v>1</v>
      </c>
      <c r="F280" s="9" t="s">
        <v>43</v>
      </c>
      <c r="G280" s="11" t="s">
        <v>12</v>
      </c>
      <c r="H280" s="7">
        <v>0.51992651936520895</v>
      </c>
      <c r="I280" s="6">
        <v>10189</v>
      </c>
      <c r="J280" s="6">
        <v>19597</v>
      </c>
      <c r="K280" s="13">
        <v>79.959999999999994</v>
      </c>
    </row>
    <row r="281" spans="1:11" x14ac:dyDescent="0.2">
      <c r="A281" s="35"/>
      <c r="B281" s="29"/>
      <c r="C281" s="26"/>
      <c r="D281" s="26"/>
      <c r="E281" s="9">
        <v>2</v>
      </c>
      <c r="F281" s="9" t="s">
        <v>43</v>
      </c>
      <c r="G281" s="11" t="s">
        <v>10</v>
      </c>
      <c r="H281" s="7">
        <v>0.52018610235629592</v>
      </c>
      <c r="I281" s="6">
        <v>6932</v>
      </c>
      <c r="J281" s="6">
        <v>13326</v>
      </c>
      <c r="K281" s="13">
        <v>78.86</v>
      </c>
    </row>
    <row r="282" spans="1:11" x14ac:dyDescent="0.2">
      <c r="A282" s="35"/>
      <c r="B282" s="29"/>
      <c r="C282" s="27"/>
      <c r="D282" s="27"/>
      <c r="E282" s="9">
        <v>3</v>
      </c>
      <c r="F282" s="9" t="s">
        <v>43</v>
      </c>
      <c r="G282" s="11" t="s">
        <v>9</v>
      </c>
      <c r="H282" s="7">
        <v>0.46961084390030605</v>
      </c>
      <c r="I282" s="6">
        <v>8592</v>
      </c>
      <c r="J282" s="6">
        <v>18296</v>
      </c>
      <c r="K282" s="13">
        <v>77.31</v>
      </c>
    </row>
    <row r="283" spans="1:11" x14ac:dyDescent="0.2">
      <c r="A283" s="35" t="s">
        <v>15</v>
      </c>
      <c r="B283" s="29" t="s">
        <v>40</v>
      </c>
      <c r="C283" s="25" t="s">
        <v>63</v>
      </c>
      <c r="D283" s="25">
        <v>94</v>
      </c>
      <c r="E283" s="9">
        <v>1</v>
      </c>
      <c r="F283" s="9" t="s">
        <v>43</v>
      </c>
      <c r="G283" s="11" t="s">
        <v>5</v>
      </c>
      <c r="H283" s="7">
        <v>0.49982057722868711</v>
      </c>
      <c r="I283" s="6">
        <v>9750</v>
      </c>
      <c r="J283" s="6">
        <v>19507</v>
      </c>
      <c r="K283" s="13">
        <v>71.08</v>
      </c>
    </row>
    <row r="284" spans="1:11" x14ac:dyDescent="0.2">
      <c r="A284" s="35"/>
      <c r="B284" s="29"/>
      <c r="C284" s="26"/>
      <c r="D284" s="26"/>
      <c r="E284" s="9">
        <v>2</v>
      </c>
      <c r="F284" s="9" t="s">
        <v>43</v>
      </c>
      <c r="G284" s="11" t="s">
        <v>4</v>
      </c>
      <c r="H284" s="7">
        <v>0.53264696468579964</v>
      </c>
      <c r="I284" s="6">
        <v>9985</v>
      </c>
      <c r="J284" s="6">
        <v>18746</v>
      </c>
      <c r="K284" s="13">
        <v>73.91</v>
      </c>
    </row>
    <row r="285" spans="1:11" x14ac:dyDescent="0.2">
      <c r="A285" s="35"/>
      <c r="B285" s="29"/>
      <c r="C285" s="27"/>
      <c r="D285" s="27"/>
      <c r="E285" s="9">
        <v>3</v>
      </c>
      <c r="F285" s="9" t="s">
        <v>43</v>
      </c>
      <c r="G285" s="8" t="s">
        <v>2</v>
      </c>
      <c r="H285" s="7">
        <v>0.54012545965823056</v>
      </c>
      <c r="I285" s="6">
        <v>7491</v>
      </c>
      <c r="J285" s="6">
        <v>13869</v>
      </c>
      <c r="K285" s="13">
        <v>71.53</v>
      </c>
    </row>
    <row r="286" spans="1:11" x14ac:dyDescent="0.2">
      <c r="A286" s="35" t="s">
        <v>15</v>
      </c>
      <c r="B286" s="29" t="s">
        <v>38</v>
      </c>
      <c r="C286" s="25" t="s">
        <v>63</v>
      </c>
      <c r="D286" s="25">
        <v>95</v>
      </c>
      <c r="E286" s="9">
        <v>1</v>
      </c>
      <c r="F286" s="9" t="s">
        <v>39</v>
      </c>
      <c r="G286" s="11" t="s">
        <v>29</v>
      </c>
      <c r="H286" s="7">
        <v>0.14508070714834742</v>
      </c>
      <c r="I286" s="6">
        <v>2265</v>
      </c>
      <c r="J286" s="6">
        <v>15612</v>
      </c>
      <c r="K286" s="13">
        <v>72.37</v>
      </c>
    </row>
    <row r="287" spans="1:11" x14ac:dyDescent="0.2">
      <c r="A287" s="35"/>
      <c r="B287" s="29"/>
      <c r="C287" s="26"/>
      <c r="D287" s="26"/>
      <c r="E287" s="9">
        <v>2</v>
      </c>
      <c r="F287" s="9" t="s">
        <v>39</v>
      </c>
      <c r="G287" s="11" t="s">
        <v>28</v>
      </c>
      <c r="H287" s="7">
        <v>0.16810825892857142</v>
      </c>
      <c r="I287" s="6">
        <v>2410</v>
      </c>
      <c r="J287" s="6">
        <v>14336</v>
      </c>
      <c r="K287" s="13">
        <v>75.75</v>
      </c>
    </row>
    <row r="288" spans="1:11" x14ac:dyDescent="0.2">
      <c r="A288" s="35"/>
      <c r="B288" s="29"/>
      <c r="C288" s="27"/>
      <c r="D288" s="27"/>
      <c r="E288" s="9">
        <v>3</v>
      </c>
      <c r="F288" s="9" t="s">
        <v>39</v>
      </c>
      <c r="G288" s="15" t="s">
        <v>27</v>
      </c>
      <c r="H288" s="7">
        <v>0.14033909686083598</v>
      </c>
      <c r="I288" s="6">
        <v>1672</v>
      </c>
      <c r="J288" s="6">
        <v>11914</v>
      </c>
      <c r="K288" s="13">
        <v>68.709999999999994</v>
      </c>
    </row>
    <row r="289" spans="1:11" x14ac:dyDescent="0.2">
      <c r="A289" s="35" t="s">
        <v>15</v>
      </c>
      <c r="B289" s="29" t="s">
        <v>73</v>
      </c>
      <c r="C289" s="25" t="s">
        <v>63</v>
      </c>
      <c r="D289" s="25">
        <v>96</v>
      </c>
      <c r="E289" s="9">
        <v>1</v>
      </c>
      <c r="F289" s="9" t="s">
        <v>39</v>
      </c>
      <c r="G289" s="11" t="s">
        <v>18</v>
      </c>
      <c r="H289" s="7">
        <v>0.53741280913126188</v>
      </c>
      <c r="I289" s="6">
        <v>8475</v>
      </c>
      <c r="J289" s="6">
        <v>15770</v>
      </c>
      <c r="K289" s="13">
        <v>70.930000000000007</v>
      </c>
    </row>
    <row r="290" spans="1:11" x14ac:dyDescent="0.2">
      <c r="A290" s="35"/>
      <c r="B290" s="29"/>
      <c r="C290" s="26"/>
      <c r="D290" s="26"/>
      <c r="E290" s="9">
        <v>2</v>
      </c>
      <c r="F290" s="9" t="s">
        <v>39</v>
      </c>
      <c r="G290" s="11" t="s">
        <v>17</v>
      </c>
      <c r="H290" s="7">
        <v>0.52925868617245742</v>
      </c>
      <c r="I290" s="6">
        <v>7525</v>
      </c>
      <c r="J290" s="6">
        <v>14218</v>
      </c>
      <c r="K290" s="13">
        <v>75.34</v>
      </c>
    </row>
    <row r="291" spans="1:11" x14ac:dyDescent="0.2">
      <c r="A291" s="35"/>
      <c r="B291" s="29"/>
      <c r="C291" s="27"/>
      <c r="D291" s="27"/>
      <c r="E291" s="9">
        <v>3</v>
      </c>
      <c r="F291" s="9" t="s">
        <v>39</v>
      </c>
      <c r="G291" s="11" t="s">
        <v>16</v>
      </c>
      <c r="H291" s="7">
        <v>0.49996331890543616</v>
      </c>
      <c r="I291" s="6">
        <v>6815</v>
      </c>
      <c r="J291" s="6">
        <v>13631</v>
      </c>
      <c r="K291" s="13">
        <v>71.91</v>
      </c>
    </row>
    <row r="292" spans="1:11" x14ac:dyDescent="0.2">
      <c r="A292" s="35" t="s">
        <v>15</v>
      </c>
      <c r="B292" s="29" t="s">
        <v>42</v>
      </c>
      <c r="C292" s="25" t="s">
        <v>64</v>
      </c>
      <c r="D292" s="25">
        <v>97</v>
      </c>
      <c r="E292" s="9">
        <v>1</v>
      </c>
      <c r="F292" s="9" t="s">
        <v>39</v>
      </c>
      <c r="G292" s="11" t="s">
        <v>12</v>
      </c>
      <c r="H292" s="7">
        <v>0.57229465100059018</v>
      </c>
      <c r="I292" s="6">
        <v>10667</v>
      </c>
      <c r="J292" s="6">
        <v>18639</v>
      </c>
      <c r="K292" s="13">
        <v>72.22</v>
      </c>
    </row>
    <row r="293" spans="1:11" x14ac:dyDescent="0.2">
      <c r="A293" s="35"/>
      <c r="B293" s="29"/>
      <c r="C293" s="26"/>
      <c r="D293" s="26"/>
      <c r="E293" s="9">
        <v>2</v>
      </c>
      <c r="F293" s="9" t="s">
        <v>39</v>
      </c>
      <c r="G293" s="11" t="s">
        <v>10</v>
      </c>
      <c r="H293" s="7">
        <v>0.53856161908203826</v>
      </c>
      <c r="I293" s="6">
        <v>7451</v>
      </c>
      <c r="J293" s="6">
        <v>13835</v>
      </c>
      <c r="K293" s="13">
        <v>68.77</v>
      </c>
    </row>
    <row r="294" spans="1:11" x14ac:dyDescent="0.2">
      <c r="A294" s="35"/>
      <c r="B294" s="29"/>
      <c r="C294" s="27"/>
      <c r="D294" s="27"/>
      <c r="E294" s="9">
        <v>3</v>
      </c>
      <c r="F294" s="9" t="s">
        <v>39</v>
      </c>
      <c r="G294" s="11" t="s">
        <v>9</v>
      </c>
      <c r="H294" s="7">
        <v>0.43845737970805548</v>
      </c>
      <c r="I294" s="6">
        <v>7299</v>
      </c>
      <c r="J294" s="6">
        <v>16647</v>
      </c>
      <c r="K294" s="13">
        <v>61.36</v>
      </c>
    </row>
    <row r="295" spans="1:11" x14ac:dyDescent="0.2">
      <c r="A295" s="35" t="s">
        <v>15</v>
      </c>
      <c r="B295" s="29" t="s">
        <v>41</v>
      </c>
      <c r="C295" s="25" t="s">
        <v>64</v>
      </c>
      <c r="D295" s="25">
        <v>98</v>
      </c>
      <c r="E295" s="9">
        <v>1</v>
      </c>
      <c r="F295" s="9" t="s">
        <v>39</v>
      </c>
      <c r="G295" s="11" t="s">
        <v>5</v>
      </c>
      <c r="H295" s="7">
        <v>0.50754562101408096</v>
      </c>
      <c r="I295" s="6">
        <v>8038</v>
      </c>
      <c r="J295" s="6">
        <v>15837</v>
      </c>
      <c r="K295" s="13">
        <v>74.28</v>
      </c>
    </row>
    <row r="296" spans="1:11" x14ac:dyDescent="0.2">
      <c r="A296" s="35"/>
      <c r="B296" s="29"/>
      <c r="C296" s="26"/>
      <c r="D296" s="26"/>
      <c r="E296" s="9">
        <v>2</v>
      </c>
      <c r="F296" s="9" t="s">
        <v>39</v>
      </c>
      <c r="G296" s="11" t="s">
        <v>4</v>
      </c>
      <c r="H296" s="7">
        <v>0.54415954415954415</v>
      </c>
      <c r="I296" s="6">
        <v>9550</v>
      </c>
      <c r="J296" s="6">
        <v>17550</v>
      </c>
      <c r="K296" s="13">
        <v>76.819999999999993</v>
      </c>
    </row>
    <row r="297" spans="1:11" x14ac:dyDescent="0.2">
      <c r="A297" s="35"/>
      <c r="B297" s="29"/>
      <c r="C297" s="27"/>
      <c r="D297" s="27"/>
      <c r="E297" s="9">
        <v>3</v>
      </c>
      <c r="F297" s="9" t="s">
        <v>39</v>
      </c>
      <c r="G297" s="8" t="s">
        <v>2</v>
      </c>
      <c r="H297" s="7">
        <v>0.38564697354113808</v>
      </c>
      <c r="I297" s="6">
        <v>5320</v>
      </c>
      <c r="J297" s="6">
        <v>13795</v>
      </c>
      <c r="K297" s="13">
        <v>63.46</v>
      </c>
    </row>
    <row r="298" spans="1:11" x14ac:dyDescent="0.2">
      <c r="A298" s="35" t="s">
        <v>15</v>
      </c>
      <c r="B298" s="29" t="s">
        <v>72</v>
      </c>
      <c r="C298" s="25" t="s">
        <v>64</v>
      </c>
      <c r="D298" s="25">
        <v>99</v>
      </c>
      <c r="E298" s="9">
        <v>1</v>
      </c>
      <c r="F298" s="9" t="s">
        <v>3</v>
      </c>
      <c r="G298" s="11" t="s">
        <v>29</v>
      </c>
      <c r="H298" s="7">
        <v>0.54344846491228072</v>
      </c>
      <c r="I298" s="6">
        <v>7930</v>
      </c>
      <c r="J298" s="6">
        <v>14592</v>
      </c>
      <c r="K298" s="13">
        <v>76.69</v>
      </c>
    </row>
    <row r="299" spans="1:11" x14ac:dyDescent="0.2">
      <c r="A299" s="35"/>
      <c r="B299" s="29"/>
      <c r="C299" s="26"/>
      <c r="D299" s="26"/>
      <c r="E299" s="9">
        <v>2</v>
      </c>
      <c r="F299" s="9" t="s">
        <v>3</v>
      </c>
      <c r="G299" s="11" t="s">
        <v>28</v>
      </c>
      <c r="H299" s="7">
        <v>0.57196749854904239</v>
      </c>
      <c r="I299" s="6">
        <v>7884</v>
      </c>
      <c r="J299" s="6">
        <v>13784</v>
      </c>
      <c r="K299" s="13">
        <v>78.430000000000007</v>
      </c>
    </row>
    <row r="300" spans="1:11" x14ac:dyDescent="0.2">
      <c r="A300" s="35"/>
      <c r="B300" s="29"/>
      <c r="C300" s="27"/>
      <c r="D300" s="27"/>
      <c r="E300" s="9">
        <v>3</v>
      </c>
      <c r="F300" s="9" t="s">
        <v>3</v>
      </c>
      <c r="G300" s="15" t="s">
        <v>27</v>
      </c>
      <c r="H300" s="7">
        <v>0.49157175398633257</v>
      </c>
      <c r="I300" s="6">
        <v>7553</v>
      </c>
      <c r="J300" s="6">
        <v>15365</v>
      </c>
      <c r="K300" s="13">
        <v>70.849999999999994</v>
      </c>
    </row>
    <row r="301" spans="1:11" x14ac:dyDescent="0.2">
      <c r="A301" s="35" t="s">
        <v>15</v>
      </c>
      <c r="B301" s="29" t="s">
        <v>40</v>
      </c>
      <c r="C301" s="25" t="s">
        <v>64</v>
      </c>
      <c r="D301" s="25">
        <v>100</v>
      </c>
      <c r="E301" s="9">
        <v>1</v>
      </c>
      <c r="F301" s="9" t="s">
        <v>3</v>
      </c>
      <c r="G301" s="11" t="s">
        <v>18</v>
      </c>
      <c r="H301" s="7">
        <v>0.53455590529629127</v>
      </c>
      <c r="I301" s="6">
        <v>7812</v>
      </c>
      <c r="J301" s="6">
        <v>14614</v>
      </c>
      <c r="K301" s="13">
        <v>74.45</v>
      </c>
    </row>
    <row r="302" spans="1:11" x14ac:dyDescent="0.2">
      <c r="A302" s="35"/>
      <c r="B302" s="29"/>
      <c r="C302" s="26"/>
      <c r="D302" s="26"/>
      <c r="E302" s="9">
        <v>2</v>
      </c>
      <c r="F302" s="9" t="s">
        <v>3</v>
      </c>
      <c r="G302" s="11" t="s">
        <v>17</v>
      </c>
      <c r="H302" s="7">
        <v>0.58739465005496516</v>
      </c>
      <c r="I302" s="6">
        <v>8015</v>
      </c>
      <c r="J302" s="6">
        <v>13645</v>
      </c>
      <c r="K302" s="13">
        <v>78.56</v>
      </c>
    </row>
    <row r="303" spans="1:11" x14ac:dyDescent="0.2">
      <c r="A303" s="35"/>
      <c r="B303" s="29"/>
      <c r="C303" s="27"/>
      <c r="D303" s="27"/>
      <c r="E303" s="9">
        <v>3</v>
      </c>
      <c r="F303" s="9" t="s">
        <v>3</v>
      </c>
      <c r="G303" s="11" t="s">
        <v>16</v>
      </c>
      <c r="H303" s="7">
        <v>0.5789835755438989</v>
      </c>
      <c r="I303" s="6">
        <v>6733</v>
      </c>
      <c r="J303" s="6">
        <v>11629</v>
      </c>
      <c r="K303" s="13">
        <v>76.48</v>
      </c>
    </row>
    <row r="304" spans="1:11" x14ac:dyDescent="0.2">
      <c r="A304" s="35" t="s">
        <v>15</v>
      </c>
      <c r="B304" s="29" t="s">
        <v>38</v>
      </c>
      <c r="C304" s="25" t="s">
        <v>64</v>
      </c>
      <c r="D304" s="25">
        <v>101</v>
      </c>
      <c r="E304" s="9">
        <v>1</v>
      </c>
      <c r="F304" s="9" t="s">
        <v>3</v>
      </c>
      <c r="G304" s="11" t="s">
        <v>12</v>
      </c>
      <c r="H304" s="7">
        <v>0.62789546079779912</v>
      </c>
      <c r="I304" s="6">
        <v>11412</v>
      </c>
      <c r="J304" s="6">
        <v>18175</v>
      </c>
      <c r="K304" s="13">
        <v>82.17</v>
      </c>
    </row>
    <row r="305" spans="1:11" x14ac:dyDescent="0.2">
      <c r="A305" s="35"/>
      <c r="B305" s="29"/>
      <c r="C305" s="26"/>
      <c r="D305" s="26"/>
      <c r="E305" s="9">
        <v>2</v>
      </c>
      <c r="F305" s="9" t="s">
        <v>3</v>
      </c>
      <c r="G305" s="11" t="s">
        <v>10</v>
      </c>
      <c r="H305" s="7">
        <v>0.62068116536725482</v>
      </c>
      <c r="I305" s="6">
        <v>7563</v>
      </c>
      <c r="J305" s="6">
        <v>12185</v>
      </c>
      <c r="K305" s="13">
        <v>81.55</v>
      </c>
    </row>
    <row r="306" spans="1:11" x14ac:dyDescent="0.2">
      <c r="A306" s="35"/>
      <c r="B306" s="29"/>
      <c r="C306" s="27"/>
      <c r="D306" s="27"/>
      <c r="E306" s="9">
        <v>3</v>
      </c>
      <c r="F306" s="9" t="s">
        <v>3</v>
      </c>
      <c r="G306" s="11" t="s">
        <v>9</v>
      </c>
      <c r="H306" s="7">
        <v>0.52888888888888885</v>
      </c>
      <c r="I306" s="6">
        <v>6902</v>
      </c>
      <c r="J306" s="6">
        <v>13050</v>
      </c>
      <c r="K306" s="13">
        <v>74.17</v>
      </c>
    </row>
    <row r="307" spans="1:11" x14ac:dyDescent="0.2">
      <c r="A307" s="35" t="s">
        <v>15</v>
      </c>
      <c r="B307" s="29" t="s">
        <v>73</v>
      </c>
      <c r="C307" s="25" t="s">
        <v>64</v>
      </c>
      <c r="D307" s="25">
        <v>102</v>
      </c>
      <c r="E307" s="9">
        <v>1</v>
      </c>
      <c r="F307" s="9" t="s">
        <v>3</v>
      </c>
      <c r="G307" s="11" t="s">
        <v>5</v>
      </c>
      <c r="H307" s="7">
        <v>0.55153175086224382</v>
      </c>
      <c r="I307" s="6">
        <v>5437</v>
      </c>
      <c r="J307" s="6">
        <v>9858</v>
      </c>
      <c r="K307" s="13">
        <v>74.349999999999994</v>
      </c>
    </row>
    <row r="308" spans="1:11" x14ac:dyDescent="0.2">
      <c r="A308" s="35"/>
      <c r="B308" s="29"/>
      <c r="C308" s="26"/>
      <c r="D308" s="26"/>
      <c r="E308" s="9">
        <v>2</v>
      </c>
      <c r="F308" s="9" t="s">
        <v>3</v>
      </c>
      <c r="G308" s="11" t="s">
        <v>4</v>
      </c>
      <c r="H308" s="7">
        <v>0.56115049295200847</v>
      </c>
      <c r="I308" s="6">
        <v>6887</v>
      </c>
      <c r="J308" s="6">
        <v>12273</v>
      </c>
      <c r="K308" s="13">
        <v>75.58</v>
      </c>
    </row>
    <row r="309" spans="1:11" x14ac:dyDescent="0.2">
      <c r="A309" s="35"/>
      <c r="B309" s="29"/>
      <c r="C309" s="27"/>
      <c r="D309" s="27"/>
      <c r="E309" s="9">
        <v>3</v>
      </c>
      <c r="F309" s="9" t="s">
        <v>3</v>
      </c>
      <c r="G309" s="8" t="s">
        <v>2</v>
      </c>
      <c r="H309" s="7">
        <v>0.43441018110621638</v>
      </c>
      <c r="I309" s="6">
        <v>5325</v>
      </c>
      <c r="J309" s="6">
        <v>12258</v>
      </c>
      <c r="K309" s="13">
        <v>63.01</v>
      </c>
    </row>
    <row r="310" spans="1:11" x14ac:dyDescent="0.2">
      <c r="A310" s="35" t="s">
        <v>15</v>
      </c>
      <c r="B310" s="29" t="s">
        <v>42</v>
      </c>
      <c r="C310" s="25" t="s">
        <v>65</v>
      </c>
      <c r="D310" s="25">
        <v>103</v>
      </c>
      <c r="E310" s="9">
        <v>1</v>
      </c>
      <c r="F310" s="9" t="s">
        <v>48</v>
      </c>
      <c r="G310" s="11" t="s">
        <v>29</v>
      </c>
      <c r="H310" s="7">
        <v>0.13876733664614699</v>
      </c>
      <c r="I310" s="6">
        <v>1871</v>
      </c>
      <c r="J310" s="6">
        <v>13483</v>
      </c>
      <c r="K310" s="13">
        <v>50.26</v>
      </c>
    </row>
    <row r="311" spans="1:11" x14ac:dyDescent="0.2">
      <c r="A311" s="35"/>
      <c r="B311" s="29"/>
      <c r="C311" s="26"/>
      <c r="D311" s="26"/>
      <c r="E311" s="9">
        <v>2</v>
      </c>
      <c r="F311" s="9" t="s">
        <v>48</v>
      </c>
      <c r="G311" s="11" t="s">
        <v>28</v>
      </c>
      <c r="H311" s="7">
        <v>0.14394740819102311</v>
      </c>
      <c r="I311" s="6">
        <v>1905</v>
      </c>
      <c r="J311" s="6">
        <v>13234</v>
      </c>
      <c r="K311" s="13">
        <v>53.15</v>
      </c>
    </row>
    <row r="312" spans="1:11" x14ac:dyDescent="0.2">
      <c r="A312" s="35"/>
      <c r="B312" s="29"/>
      <c r="C312" s="27"/>
      <c r="D312" s="27"/>
      <c r="E312" s="9">
        <v>3</v>
      </c>
      <c r="F312" s="9" t="s">
        <v>48</v>
      </c>
      <c r="G312" s="15" t="s">
        <v>27</v>
      </c>
      <c r="H312" s="7">
        <v>0.19525525525525525</v>
      </c>
      <c r="I312" s="6">
        <v>3251</v>
      </c>
      <c r="J312" s="6">
        <v>16650</v>
      </c>
      <c r="K312" s="13">
        <v>60.49</v>
      </c>
    </row>
    <row r="313" spans="1:11" x14ac:dyDescent="0.2">
      <c r="A313" s="35" t="s">
        <v>15</v>
      </c>
      <c r="B313" s="29" t="s">
        <v>41</v>
      </c>
      <c r="C313" s="25" t="s">
        <v>65</v>
      </c>
      <c r="D313" s="25">
        <v>104</v>
      </c>
      <c r="E313" s="9">
        <v>1</v>
      </c>
      <c r="F313" s="9" t="s">
        <v>48</v>
      </c>
      <c r="G313" s="11" t="s">
        <v>18</v>
      </c>
      <c r="H313" s="7">
        <v>0.34834428948823493</v>
      </c>
      <c r="I313" s="6">
        <v>5670</v>
      </c>
      <c r="J313" s="6">
        <v>16277</v>
      </c>
      <c r="K313" s="13">
        <v>71.260000000000005</v>
      </c>
    </row>
    <row r="314" spans="1:11" x14ac:dyDescent="0.2">
      <c r="A314" s="35"/>
      <c r="B314" s="29"/>
      <c r="C314" s="26"/>
      <c r="D314" s="26"/>
      <c r="E314" s="9">
        <v>2</v>
      </c>
      <c r="F314" s="9" t="s">
        <v>48</v>
      </c>
      <c r="G314" s="11" t="s">
        <v>17</v>
      </c>
      <c r="H314" s="7">
        <v>0.38418079096045199</v>
      </c>
      <c r="I314" s="6">
        <v>6936</v>
      </c>
      <c r="J314" s="6">
        <v>18054</v>
      </c>
      <c r="K314" s="13">
        <v>73.39</v>
      </c>
    </row>
    <row r="315" spans="1:11" x14ac:dyDescent="0.2">
      <c r="A315" s="35"/>
      <c r="B315" s="29"/>
      <c r="C315" s="27"/>
      <c r="D315" s="27"/>
      <c r="E315" s="9">
        <v>3</v>
      </c>
      <c r="F315" s="9" t="s">
        <v>48</v>
      </c>
      <c r="G315" s="11" t="s">
        <v>16</v>
      </c>
      <c r="H315" s="7">
        <v>0.29083875505538948</v>
      </c>
      <c r="I315" s="6">
        <v>3308</v>
      </c>
      <c r="J315" s="6">
        <v>11374</v>
      </c>
      <c r="K315" s="13">
        <v>66.239999999999995</v>
      </c>
    </row>
    <row r="316" spans="1:11" x14ac:dyDescent="0.2">
      <c r="A316" s="35" t="s">
        <v>15</v>
      </c>
      <c r="B316" s="29" t="s">
        <v>72</v>
      </c>
      <c r="C316" s="25" t="s">
        <v>65</v>
      </c>
      <c r="D316" s="25">
        <v>105</v>
      </c>
      <c r="E316" s="9">
        <v>1</v>
      </c>
      <c r="F316" s="9" t="s">
        <v>48</v>
      </c>
      <c r="G316" s="11" t="s">
        <v>12</v>
      </c>
      <c r="H316" s="7">
        <v>0.32463471181323122</v>
      </c>
      <c r="I316" s="6">
        <v>6021</v>
      </c>
      <c r="J316" s="6">
        <v>18547</v>
      </c>
      <c r="K316" s="13">
        <v>76.92</v>
      </c>
    </row>
    <row r="317" spans="1:11" x14ac:dyDescent="0.2">
      <c r="A317" s="35"/>
      <c r="B317" s="29"/>
      <c r="C317" s="26"/>
      <c r="D317" s="26"/>
      <c r="E317" s="9">
        <v>2</v>
      </c>
      <c r="F317" s="9" t="s">
        <v>48</v>
      </c>
      <c r="G317" s="11" t="s">
        <v>10</v>
      </c>
      <c r="H317" s="7">
        <v>0.37350343473994113</v>
      </c>
      <c r="I317" s="6">
        <v>3806</v>
      </c>
      <c r="J317" s="6">
        <v>10190</v>
      </c>
      <c r="K317" s="13">
        <v>79.63</v>
      </c>
    </row>
    <row r="318" spans="1:11" x14ac:dyDescent="0.2">
      <c r="A318" s="35"/>
      <c r="B318" s="29"/>
      <c r="C318" s="27"/>
      <c r="D318" s="27"/>
      <c r="E318" s="9">
        <v>3</v>
      </c>
      <c r="F318" s="9" t="s">
        <v>48</v>
      </c>
      <c r="G318" s="11" t="s">
        <v>9</v>
      </c>
      <c r="H318" s="7">
        <v>0.3101363366923533</v>
      </c>
      <c r="I318" s="6">
        <v>2616</v>
      </c>
      <c r="J318" s="6">
        <v>8435</v>
      </c>
      <c r="K318" s="13">
        <v>71.17</v>
      </c>
    </row>
    <row r="319" spans="1:11" x14ac:dyDescent="0.2">
      <c r="A319" s="35" t="s">
        <v>15</v>
      </c>
      <c r="B319" s="29" t="s">
        <v>40</v>
      </c>
      <c r="C319" s="25" t="s">
        <v>65</v>
      </c>
      <c r="D319" s="25">
        <v>106</v>
      </c>
      <c r="E319" s="9">
        <v>1</v>
      </c>
      <c r="F319" s="9" t="s">
        <v>48</v>
      </c>
      <c r="G319" s="11" t="s">
        <v>5</v>
      </c>
      <c r="H319" s="7">
        <v>0.42212794462431619</v>
      </c>
      <c r="I319" s="6">
        <v>7562</v>
      </c>
      <c r="J319" s="6">
        <v>17914</v>
      </c>
      <c r="K319" s="13">
        <v>78.19</v>
      </c>
    </row>
    <row r="320" spans="1:11" x14ac:dyDescent="0.2">
      <c r="A320" s="35"/>
      <c r="B320" s="29"/>
      <c r="C320" s="26"/>
      <c r="D320" s="26"/>
      <c r="E320" s="9">
        <v>2</v>
      </c>
      <c r="F320" s="9" t="s">
        <v>48</v>
      </c>
      <c r="G320" s="11" t="s">
        <v>4</v>
      </c>
      <c r="H320" s="7">
        <v>0.44647265168247369</v>
      </c>
      <c r="I320" s="6">
        <v>6873</v>
      </c>
      <c r="J320" s="6">
        <v>15394</v>
      </c>
      <c r="K320" s="13">
        <v>79.91</v>
      </c>
    </row>
    <row r="321" spans="1:11" x14ac:dyDescent="0.2">
      <c r="A321" s="35"/>
      <c r="B321" s="29"/>
      <c r="C321" s="27"/>
      <c r="D321" s="27"/>
      <c r="E321" s="9">
        <v>3</v>
      </c>
      <c r="F321" s="9" t="s">
        <v>48</v>
      </c>
      <c r="G321" s="8" t="s">
        <v>2</v>
      </c>
      <c r="H321" s="7">
        <v>0.37324147513460315</v>
      </c>
      <c r="I321" s="6">
        <v>6447</v>
      </c>
      <c r="J321" s="6">
        <v>17273</v>
      </c>
      <c r="K321" s="13">
        <v>77.489999999999995</v>
      </c>
    </row>
    <row r="322" spans="1:11" x14ac:dyDescent="0.2">
      <c r="A322" s="35" t="s">
        <v>15</v>
      </c>
      <c r="B322" s="29" t="s">
        <v>38</v>
      </c>
      <c r="C322" s="25" t="s">
        <v>65</v>
      </c>
      <c r="D322" s="25">
        <v>107</v>
      </c>
      <c r="E322" s="9">
        <v>1</v>
      </c>
      <c r="F322" s="9" t="s">
        <v>19</v>
      </c>
      <c r="G322" s="11" t="s">
        <v>29</v>
      </c>
      <c r="H322" s="7">
        <v>0.35211044112980006</v>
      </c>
      <c r="I322" s="6">
        <v>4438</v>
      </c>
      <c r="J322" s="6">
        <v>12604</v>
      </c>
      <c r="K322" s="13">
        <v>74.8</v>
      </c>
    </row>
    <row r="323" spans="1:11" x14ac:dyDescent="0.2">
      <c r="A323" s="35"/>
      <c r="B323" s="29"/>
      <c r="C323" s="26"/>
      <c r="D323" s="26"/>
      <c r="E323" s="9">
        <v>2</v>
      </c>
      <c r="F323" s="9" t="s">
        <v>19</v>
      </c>
      <c r="G323" s="11" t="s">
        <v>28</v>
      </c>
      <c r="H323" s="7">
        <v>0.39798350137488542</v>
      </c>
      <c r="I323" s="6">
        <v>6513</v>
      </c>
      <c r="J323" s="6">
        <v>16365</v>
      </c>
      <c r="K323" s="13">
        <v>78.959999999999994</v>
      </c>
    </row>
    <row r="324" spans="1:11" x14ac:dyDescent="0.2">
      <c r="A324" s="35"/>
      <c r="B324" s="29"/>
      <c r="C324" s="27"/>
      <c r="D324" s="27"/>
      <c r="E324" s="9">
        <v>3</v>
      </c>
      <c r="F324" s="9" t="s">
        <v>19</v>
      </c>
      <c r="G324" s="15" t="s">
        <v>27</v>
      </c>
      <c r="H324" s="7">
        <v>0.33441501999188733</v>
      </c>
      <c r="I324" s="6">
        <v>5771</v>
      </c>
      <c r="J324" s="6">
        <v>17257</v>
      </c>
      <c r="K324" s="13">
        <v>72.31</v>
      </c>
    </row>
    <row r="325" spans="1:11" x14ac:dyDescent="0.2">
      <c r="A325" s="35" t="s">
        <v>15</v>
      </c>
      <c r="B325" s="29" t="s">
        <v>73</v>
      </c>
      <c r="C325" s="25" t="s">
        <v>65</v>
      </c>
      <c r="D325" s="25">
        <v>108</v>
      </c>
      <c r="E325" s="9">
        <v>1</v>
      </c>
      <c r="F325" s="9" t="s">
        <v>19</v>
      </c>
      <c r="G325" s="11" t="s">
        <v>18</v>
      </c>
      <c r="H325" s="7">
        <v>0.34626258618124101</v>
      </c>
      <c r="I325" s="6">
        <v>6981</v>
      </c>
      <c r="J325" s="6">
        <v>20161</v>
      </c>
      <c r="K325" s="13">
        <v>73.12</v>
      </c>
    </row>
    <row r="326" spans="1:11" x14ac:dyDescent="0.2">
      <c r="A326" s="35"/>
      <c r="B326" s="29"/>
      <c r="C326" s="26"/>
      <c r="D326" s="26"/>
      <c r="E326" s="9">
        <v>2</v>
      </c>
      <c r="F326" s="9" t="s">
        <v>19</v>
      </c>
      <c r="G326" s="11" t="s">
        <v>17</v>
      </c>
      <c r="H326" s="7">
        <v>0.35973295532488914</v>
      </c>
      <c r="I326" s="6">
        <v>7867</v>
      </c>
      <c r="J326" s="6">
        <v>21869</v>
      </c>
      <c r="K326" s="13">
        <v>75.290000000000006</v>
      </c>
    </row>
    <row r="327" spans="1:11" x14ac:dyDescent="0.2">
      <c r="A327" s="35"/>
      <c r="B327" s="29"/>
      <c r="C327" s="27"/>
      <c r="D327" s="27"/>
      <c r="E327" s="9">
        <v>3</v>
      </c>
      <c r="F327" s="9" t="s">
        <v>19</v>
      </c>
      <c r="G327" s="11" t="s">
        <v>16</v>
      </c>
      <c r="H327" s="7">
        <v>0.36940509915014164</v>
      </c>
      <c r="I327" s="6">
        <v>4564</v>
      </c>
      <c r="J327" s="6">
        <v>12355</v>
      </c>
      <c r="K327" s="13">
        <v>75.099999999999994</v>
      </c>
    </row>
    <row r="328" spans="1:11" x14ac:dyDescent="0.2">
      <c r="A328" s="36" t="s">
        <v>8</v>
      </c>
      <c r="B328" s="29" t="s">
        <v>42</v>
      </c>
      <c r="C328" s="25" t="s">
        <v>66</v>
      </c>
      <c r="D328" s="25">
        <v>109</v>
      </c>
      <c r="E328" s="9">
        <v>1</v>
      </c>
      <c r="F328" s="9" t="s">
        <v>14</v>
      </c>
      <c r="G328" s="11" t="s">
        <v>29</v>
      </c>
      <c r="H328" s="7">
        <v>0.46574708776651669</v>
      </c>
      <c r="I328" s="6">
        <v>11075</v>
      </c>
      <c r="J328" s="6">
        <v>23779</v>
      </c>
      <c r="K328" s="13">
        <v>77.010000000000005</v>
      </c>
    </row>
    <row r="329" spans="1:11" x14ac:dyDescent="0.2">
      <c r="A329" s="36"/>
      <c r="B329" s="29"/>
      <c r="C329" s="26"/>
      <c r="D329" s="26"/>
      <c r="E329" s="9">
        <v>2</v>
      </c>
      <c r="F329" s="9" t="s">
        <v>14</v>
      </c>
      <c r="G329" s="11" t="s">
        <v>28</v>
      </c>
      <c r="H329" s="7">
        <v>0.50315408707927123</v>
      </c>
      <c r="I329" s="6">
        <v>11406</v>
      </c>
      <c r="J329" s="6">
        <v>22669</v>
      </c>
      <c r="K329" s="13">
        <v>79.8</v>
      </c>
    </row>
    <row r="330" spans="1:11" x14ac:dyDescent="0.2">
      <c r="A330" s="36"/>
      <c r="B330" s="29"/>
      <c r="C330" s="27"/>
      <c r="D330" s="27"/>
      <c r="E330" s="9">
        <v>3</v>
      </c>
      <c r="F330" s="9" t="s">
        <v>14</v>
      </c>
      <c r="G330" s="15" t="s">
        <v>27</v>
      </c>
      <c r="H330" s="7">
        <v>0.44336980306345736</v>
      </c>
      <c r="I330" s="6">
        <v>10131</v>
      </c>
      <c r="J330" s="6">
        <v>22850</v>
      </c>
      <c r="K330" s="13">
        <v>75.08</v>
      </c>
    </row>
    <row r="331" spans="1:11" x14ac:dyDescent="0.2">
      <c r="A331" s="36" t="s">
        <v>8</v>
      </c>
      <c r="B331" s="29" t="s">
        <v>41</v>
      </c>
      <c r="C331" s="25" t="s">
        <v>66</v>
      </c>
      <c r="D331" s="25">
        <v>110</v>
      </c>
      <c r="E331" s="9">
        <v>1</v>
      </c>
      <c r="F331" s="9" t="s">
        <v>14</v>
      </c>
      <c r="G331" s="11" t="s">
        <v>18</v>
      </c>
      <c r="H331" s="7">
        <v>2.1747261554902485E-2</v>
      </c>
      <c r="I331" s="6">
        <v>407</v>
      </c>
      <c r="J331" s="6">
        <v>18715</v>
      </c>
      <c r="K331" s="13">
        <v>73.62</v>
      </c>
    </row>
    <row r="332" spans="1:11" x14ac:dyDescent="0.2">
      <c r="A332" s="36"/>
      <c r="B332" s="29"/>
      <c r="C332" s="26"/>
      <c r="D332" s="26"/>
      <c r="E332" s="9">
        <v>2</v>
      </c>
      <c r="F332" s="9" t="s">
        <v>14</v>
      </c>
      <c r="G332" s="11" t="s">
        <v>17</v>
      </c>
      <c r="H332" s="7">
        <v>2.771794350741719E-2</v>
      </c>
      <c r="I332" s="6">
        <v>682</v>
      </c>
      <c r="J332" s="6">
        <v>24605</v>
      </c>
      <c r="K332" s="13">
        <v>73.3</v>
      </c>
    </row>
    <row r="333" spans="1:11" x14ac:dyDescent="0.2">
      <c r="A333" s="36"/>
      <c r="B333" s="29"/>
      <c r="C333" s="27"/>
      <c r="D333" s="27"/>
      <c r="E333" s="9">
        <v>3</v>
      </c>
      <c r="F333" s="9" t="s">
        <v>14</v>
      </c>
      <c r="G333" s="11" t="s">
        <v>16</v>
      </c>
      <c r="H333" s="7">
        <v>3.3182076006806581E-2</v>
      </c>
      <c r="I333" s="6">
        <v>585</v>
      </c>
      <c r="J333" s="6">
        <v>17630</v>
      </c>
      <c r="K333" s="13">
        <v>76.400000000000006</v>
      </c>
    </row>
    <row r="334" spans="1:11" x14ac:dyDescent="0.2">
      <c r="A334" s="36" t="s">
        <v>8</v>
      </c>
      <c r="B334" s="29" t="s">
        <v>72</v>
      </c>
      <c r="C334" s="25" t="s">
        <v>66</v>
      </c>
      <c r="D334" s="25">
        <v>111</v>
      </c>
      <c r="E334" s="9">
        <v>1</v>
      </c>
      <c r="F334" s="9" t="s">
        <v>14</v>
      </c>
      <c r="G334" s="11" t="s">
        <v>12</v>
      </c>
      <c r="H334" s="7">
        <v>0.55116721912687783</v>
      </c>
      <c r="I334" s="6">
        <v>15630</v>
      </c>
      <c r="J334" s="6">
        <v>28358</v>
      </c>
      <c r="K334" s="13">
        <v>78.819999999999993</v>
      </c>
    </row>
    <row r="335" spans="1:11" x14ac:dyDescent="0.2">
      <c r="A335" s="36"/>
      <c r="B335" s="29"/>
      <c r="C335" s="26"/>
      <c r="D335" s="26"/>
      <c r="E335" s="9">
        <v>2</v>
      </c>
      <c r="F335" s="9" t="s">
        <v>14</v>
      </c>
      <c r="G335" s="11" t="s">
        <v>10</v>
      </c>
      <c r="H335" s="7">
        <v>0.56619686421010929</v>
      </c>
      <c r="I335" s="6">
        <v>10003</v>
      </c>
      <c r="J335" s="6">
        <v>17667</v>
      </c>
      <c r="K335" s="13">
        <v>79.36</v>
      </c>
    </row>
    <row r="336" spans="1:11" x14ac:dyDescent="0.2">
      <c r="A336" s="36"/>
      <c r="B336" s="29"/>
      <c r="C336" s="27"/>
      <c r="D336" s="27"/>
      <c r="E336" s="9">
        <v>3</v>
      </c>
      <c r="F336" s="9" t="s">
        <v>14</v>
      </c>
      <c r="G336" s="11" t="s">
        <v>9</v>
      </c>
      <c r="H336" s="7">
        <v>0.43324681187224917</v>
      </c>
      <c r="I336" s="6">
        <v>7678</v>
      </c>
      <c r="J336" s="6">
        <v>17722</v>
      </c>
      <c r="K336" s="13">
        <v>68.89</v>
      </c>
    </row>
    <row r="337" spans="1:11" x14ac:dyDescent="0.2">
      <c r="A337" s="36" t="s">
        <v>8</v>
      </c>
      <c r="B337" s="29" t="s">
        <v>40</v>
      </c>
      <c r="C337" s="25" t="s">
        <v>66</v>
      </c>
      <c r="D337" s="25">
        <v>112</v>
      </c>
      <c r="E337" s="9">
        <v>1</v>
      </c>
      <c r="F337" s="9" t="s">
        <v>14</v>
      </c>
      <c r="G337" s="11" t="s">
        <v>5</v>
      </c>
      <c r="H337" s="7">
        <v>0.51511146356507176</v>
      </c>
      <c r="I337" s="6">
        <v>11692</v>
      </c>
      <c r="J337" s="6">
        <v>22698</v>
      </c>
      <c r="K337" s="13">
        <v>77.53</v>
      </c>
    </row>
    <row r="338" spans="1:11" x14ac:dyDescent="0.2">
      <c r="A338" s="36"/>
      <c r="B338" s="29"/>
      <c r="C338" s="26"/>
      <c r="D338" s="26"/>
      <c r="E338" s="9">
        <v>2</v>
      </c>
      <c r="F338" s="9" t="s">
        <v>14</v>
      </c>
      <c r="G338" s="11" t="s">
        <v>4</v>
      </c>
      <c r="H338" s="7">
        <v>0.54982731025187437</v>
      </c>
      <c r="I338" s="6">
        <v>13054</v>
      </c>
      <c r="J338" s="6">
        <v>23742</v>
      </c>
      <c r="K338" s="13">
        <v>79.41</v>
      </c>
    </row>
    <row r="339" spans="1:11" x14ac:dyDescent="0.2">
      <c r="A339" s="36"/>
      <c r="B339" s="29"/>
      <c r="C339" s="27"/>
      <c r="D339" s="27"/>
      <c r="E339" s="9">
        <v>3</v>
      </c>
      <c r="F339" s="9" t="s">
        <v>14</v>
      </c>
      <c r="G339" s="8" t="s">
        <v>2</v>
      </c>
      <c r="H339" s="7">
        <v>0.44752001562194882</v>
      </c>
      <c r="I339" s="6">
        <v>9167</v>
      </c>
      <c r="J339" s="6">
        <v>20484</v>
      </c>
      <c r="K339" s="13">
        <v>73.67</v>
      </c>
    </row>
    <row r="340" spans="1:11" x14ac:dyDescent="0.2">
      <c r="A340" s="36" t="s">
        <v>8</v>
      </c>
      <c r="B340" s="29" t="s">
        <v>38</v>
      </c>
      <c r="C340" s="25" t="s">
        <v>66</v>
      </c>
      <c r="D340" s="25">
        <v>113</v>
      </c>
      <c r="E340" s="9">
        <v>1</v>
      </c>
      <c r="F340" s="9" t="s">
        <v>47</v>
      </c>
      <c r="G340" s="11" t="s">
        <v>29</v>
      </c>
      <c r="H340" s="7">
        <v>2.9689608636977057E-2</v>
      </c>
      <c r="I340" s="6">
        <v>638</v>
      </c>
      <c r="J340" s="6">
        <v>21489</v>
      </c>
      <c r="K340" s="13">
        <v>75.400000000000006</v>
      </c>
    </row>
    <row r="341" spans="1:11" x14ac:dyDescent="0.2">
      <c r="A341" s="36"/>
      <c r="B341" s="29"/>
      <c r="C341" s="26"/>
      <c r="D341" s="26"/>
      <c r="E341" s="9">
        <v>2</v>
      </c>
      <c r="F341" s="9" t="s">
        <v>47</v>
      </c>
      <c r="G341" s="11" t="s">
        <v>28</v>
      </c>
      <c r="H341" s="7">
        <v>8.7735415709692243E-3</v>
      </c>
      <c r="I341" s="6">
        <v>191</v>
      </c>
      <c r="J341" s="6">
        <v>21770</v>
      </c>
      <c r="K341" s="13">
        <v>82.67</v>
      </c>
    </row>
    <row r="342" spans="1:11" x14ac:dyDescent="0.2">
      <c r="A342" s="36"/>
      <c r="B342" s="29"/>
      <c r="C342" s="27"/>
      <c r="D342" s="27"/>
      <c r="E342" s="9">
        <v>3</v>
      </c>
      <c r="F342" s="9" t="s">
        <v>47</v>
      </c>
      <c r="G342" s="15" t="s">
        <v>27</v>
      </c>
      <c r="H342" s="7">
        <v>9.5774398084512036E-3</v>
      </c>
      <c r="I342" s="6">
        <v>216</v>
      </c>
      <c r="J342" s="6">
        <v>22553</v>
      </c>
      <c r="K342" s="13">
        <v>73.72</v>
      </c>
    </row>
    <row r="343" spans="1:11" x14ac:dyDescent="0.2">
      <c r="A343" s="36" t="s">
        <v>8</v>
      </c>
      <c r="B343" s="29" t="s">
        <v>73</v>
      </c>
      <c r="C343" s="25" t="s">
        <v>66</v>
      </c>
      <c r="D343" s="25">
        <v>114</v>
      </c>
      <c r="E343" s="9">
        <v>1</v>
      </c>
      <c r="F343" s="9" t="s">
        <v>47</v>
      </c>
      <c r="G343" s="11" t="s">
        <v>18</v>
      </c>
      <c r="H343" s="7">
        <v>0.36663862010938159</v>
      </c>
      <c r="I343" s="6">
        <v>5229</v>
      </c>
      <c r="J343" s="6">
        <v>14262</v>
      </c>
      <c r="K343" s="13">
        <v>75.73</v>
      </c>
    </row>
    <row r="344" spans="1:11" x14ac:dyDescent="0.2">
      <c r="A344" s="36"/>
      <c r="B344" s="29"/>
      <c r="C344" s="26"/>
      <c r="D344" s="26"/>
      <c r="E344" s="9">
        <v>2</v>
      </c>
      <c r="F344" s="9" t="s">
        <v>47</v>
      </c>
      <c r="G344" s="11" t="s">
        <v>17</v>
      </c>
      <c r="H344" s="7">
        <v>0.30262772296571261</v>
      </c>
      <c r="I344" s="6">
        <v>6196</v>
      </c>
      <c r="J344" s="6">
        <v>20474</v>
      </c>
      <c r="K344" s="13">
        <v>71.599999999999994</v>
      </c>
    </row>
    <row r="345" spans="1:11" x14ac:dyDescent="0.2">
      <c r="A345" s="36"/>
      <c r="B345" s="29"/>
      <c r="C345" s="27"/>
      <c r="D345" s="27"/>
      <c r="E345" s="9">
        <v>3</v>
      </c>
      <c r="F345" s="9" t="s">
        <v>47</v>
      </c>
      <c r="G345" s="11" t="s">
        <v>16</v>
      </c>
      <c r="H345" s="7">
        <v>0.23246602472171002</v>
      </c>
      <c r="I345" s="6">
        <v>3404</v>
      </c>
      <c r="J345" s="6">
        <v>14643</v>
      </c>
      <c r="K345" s="13">
        <v>61.5</v>
      </c>
    </row>
    <row r="346" spans="1:11" x14ac:dyDescent="0.2">
      <c r="A346" s="36" t="s">
        <v>8</v>
      </c>
      <c r="B346" s="29" t="s">
        <v>42</v>
      </c>
      <c r="C346" s="25" t="s">
        <v>67</v>
      </c>
      <c r="D346" s="25">
        <v>115</v>
      </c>
      <c r="E346" s="9">
        <v>1</v>
      </c>
      <c r="F346" s="9" t="s">
        <v>47</v>
      </c>
      <c r="G346" s="11" t="s">
        <v>12</v>
      </c>
      <c r="H346" s="7">
        <v>6.3499549800625998E-2</v>
      </c>
      <c r="I346" s="6">
        <v>1481</v>
      </c>
      <c r="J346" s="6">
        <v>23323</v>
      </c>
      <c r="K346" s="13">
        <v>41.11</v>
      </c>
    </row>
    <row r="347" spans="1:11" x14ac:dyDescent="0.2">
      <c r="A347" s="36"/>
      <c r="B347" s="29"/>
      <c r="C347" s="26"/>
      <c r="D347" s="26"/>
      <c r="E347" s="9">
        <v>2</v>
      </c>
      <c r="F347" s="9" t="s">
        <v>47</v>
      </c>
      <c r="G347" s="11" t="s">
        <v>10</v>
      </c>
      <c r="H347" s="7">
        <v>7.9925383842732095E-2</v>
      </c>
      <c r="I347" s="6">
        <v>1114</v>
      </c>
      <c r="J347" s="6">
        <v>13938</v>
      </c>
      <c r="K347" s="13">
        <v>47.84</v>
      </c>
    </row>
    <row r="348" spans="1:11" x14ac:dyDescent="0.2">
      <c r="A348" s="36"/>
      <c r="B348" s="29"/>
      <c r="C348" s="27"/>
      <c r="D348" s="27"/>
      <c r="E348" s="9">
        <v>3</v>
      </c>
      <c r="F348" s="9" t="s">
        <v>47</v>
      </c>
      <c r="G348" s="11" t="s">
        <v>9</v>
      </c>
      <c r="H348" s="7">
        <v>5.9512944906095391E-2</v>
      </c>
      <c r="I348" s="6">
        <v>1239</v>
      </c>
      <c r="J348" s="6">
        <v>20819</v>
      </c>
      <c r="K348" s="13">
        <v>40.04</v>
      </c>
    </row>
    <row r="349" spans="1:11" x14ac:dyDescent="0.2">
      <c r="A349" s="36" t="s">
        <v>8</v>
      </c>
      <c r="B349" s="29" t="s">
        <v>41</v>
      </c>
      <c r="C349" s="25" t="s">
        <v>67</v>
      </c>
      <c r="D349" s="25">
        <v>116</v>
      </c>
      <c r="E349" s="9">
        <v>1</v>
      </c>
      <c r="F349" s="9" t="s">
        <v>47</v>
      </c>
      <c r="G349" s="11" t="s">
        <v>5</v>
      </c>
      <c r="H349" s="7">
        <v>0.16230853854616231</v>
      </c>
      <c r="I349" s="6">
        <v>1918</v>
      </c>
      <c r="J349" s="6">
        <v>11817</v>
      </c>
      <c r="K349" s="13">
        <v>59.6</v>
      </c>
    </row>
    <row r="350" spans="1:11" x14ac:dyDescent="0.2">
      <c r="A350" s="36"/>
      <c r="B350" s="29"/>
      <c r="C350" s="26"/>
      <c r="D350" s="26"/>
      <c r="E350" s="9">
        <v>2</v>
      </c>
      <c r="F350" s="9" t="s">
        <v>47</v>
      </c>
      <c r="G350" s="11" t="s">
        <v>4</v>
      </c>
      <c r="H350" s="7">
        <v>0.19588104913188031</v>
      </c>
      <c r="I350" s="6">
        <v>4242</v>
      </c>
      <c r="J350" s="6">
        <v>21656</v>
      </c>
      <c r="K350" s="13">
        <v>65.959999999999994</v>
      </c>
    </row>
    <row r="351" spans="1:11" x14ac:dyDescent="0.2">
      <c r="A351" s="36"/>
      <c r="B351" s="29"/>
      <c r="C351" s="27"/>
      <c r="D351" s="27"/>
      <c r="E351" s="9">
        <v>3</v>
      </c>
      <c r="F351" s="9" t="s">
        <v>47</v>
      </c>
      <c r="G351" s="8" t="s">
        <v>2</v>
      </c>
      <c r="H351" s="7">
        <v>0.18034584143120547</v>
      </c>
      <c r="I351" s="6">
        <v>3619</v>
      </c>
      <c r="J351" s="6">
        <v>20067</v>
      </c>
      <c r="K351" s="13">
        <v>64.260000000000005</v>
      </c>
    </row>
    <row r="352" spans="1:11" x14ac:dyDescent="0.2">
      <c r="A352" s="36" t="s">
        <v>8</v>
      </c>
      <c r="B352" s="29" t="s">
        <v>72</v>
      </c>
      <c r="C352" s="25" t="s">
        <v>67</v>
      </c>
      <c r="D352" s="25">
        <v>117</v>
      </c>
      <c r="E352" s="9">
        <v>1</v>
      </c>
      <c r="F352" s="9" t="s">
        <v>46</v>
      </c>
      <c r="G352" s="11" t="s">
        <v>29</v>
      </c>
      <c r="H352" s="7">
        <v>0.17721605232676976</v>
      </c>
      <c r="I352" s="6">
        <v>5202</v>
      </c>
      <c r="J352" s="6">
        <v>29354</v>
      </c>
      <c r="K352" s="13">
        <v>65.8</v>
      </c>
    </row>
    <row r="353" spans="1:11" x14ac:dyDescent="0.2">
      <c r="A353" s="36"/>
      <c r="B353" s="29"/>
      <c r="C353" s="26"/>
      <c r="D353" s="26"/>
      <c r="E353" s="9">
        <v>2</v>
      </c>
      <c r="F353" s="9" t="s">
        <v>46</v>
      </c>
      <c r="G353" s="11" t="s">
        <v>28</v>
      </c>
      <c r="H353" s="7">
        <v>0.16373456177276519</v>
      </c>
      <c r="I353" s="6">
        <v>4123</v>
      </c>
      <c r="J353" s="6">
        <v>25181</v>
      </c>
      <c r="K353" s="13">
        <v>64.849999999999994</v>
      </c>
    </row>
    <row r="354" spans="1:11" x14ac:dyDescent="0.2">
      <c r="A354" s="36"/>
      <c r="B354" s="29"/>
      <c r="C354" s="27"/>
      <c r="D354" s="27"/>
      <c r="E354" s="9">
        <v>3</v>
      </c>
      <c r="F354" s="9" t="s">
        <v>46</v>
      </c>
      <c r="G354" s="15" t="s">
        <v>27</v>
      </c>
      <c r="H354" s="7">
        <v>0.14379017565570107</v>
      </c>
      <c r="I354" s="6">
        <v>4183</v>
      </c>
      <c r="J354" s="6">
        <v>29091</v>
      </c>
      <c r="K354" s="13">
        <v>50.14</v>
      </c>
    </row>
    <row r="355" spans="1:11" x14ac:dyDescent="0.2">
      <c r="A355" s="36" t="s">
        <v>8</v>
      </c>
      <c r="B355" s="29" t="s">
        <v>40</v>
      </c>
      <c r="C355" s="25" t="s">
        <v>67</v>
      </c>
      <c r="D355" s="25">
        <v>118</v>
      </c>
      <c r="E355" s="9">
        <v>1</v>
      </c>
      <c r="F355" s="9" t="s">
        <v>46</v>
      </c>
      <c r="G355" s="11" t="s">
        <v>18</v>
      </c>
      <c r="H355" s="7">
        <v>0.22659756358196195</v>
      </c>
      <c r="I355" s="6">
        <v>4241</v>
      </c>
      <c r="J355" s="6">
        <v>18716</v>
      </c>
      <c r="K355" s="13">
        <v>69.94</v>
      </c>
    </row>
    <row r="356" spans="1:11" x14ac:dyDescent="0.2">
      <c r="A356" s="36"/>
      <c r="B356" s="29"/>
      <c r="C356" s="26"/>
      <c r="D356" s="26"/>
      <c r="E356" s="9">
        <v>2</v>
      </c>
      <c r="F356" s="9" t="s">
        <v>46</v>
      </c>
      <c r="G356" s="11" t="s">
        <v>17</v>
      </c>
      <c r="H356" s="7">
        <v>0.19229573194433647</v>
      </c>
      <c r="I356" s="6">
        <v>4947</v>
      </c>
      <c r="J356" s="6">
        <v>25726</v>
      </c>
      <c r="K356" s="13">
        <v>66.36</v>
      </c>
    </row>
    <row r="357" spans="1:11" x14ac:dyDescent="0.2">
      <c r="A357" s="36"/>
      <c r="B357" s="29"/>
      <c r="C357" s="27"/>
      <c r="D357" s="27"/>
      <c r="E357" s="9">
        <v>3</v>
      </c>
      <c r="F357" s="9" t="s">
        <v>46</v>
      </c>
      <c r="G357" s="11" t="s">
        <v>16</v>
      </c>
      <c r="H357" s="7">
        <v>0.11185324122786952</v>
      </c>
      <c r="I357" s="6">
        <v>2445</v>
      </c>
      <c r="J357" s="6">
        <v>21859</v>
      </c>
      <c r="K357" s="13">
        <v>51.47</v>
      </c>
    </row>
    <row r="358" spans="1:11" x14ac:dyDescent="0.2">
      <c r="A358" s="36" t="s">
        <v>8</v>
      </c>
      <c r="B358" s="29" t="s">
        <v>38</v>
      </c>
      <c r="C358" s="25" t="s">
        <v>67</v>
      </c>
      <c r="D358" s="25">
        <v>119</v>
      </c>
      <c r="E358" s="9">
        <v>1</v>
      </c>
      <c r="F358" s="9" t="s">
        <v>46</v>
      </c>
      <c r="G358" s="11" t="s">
        <v>12</v>
      </c>
      <c r="H358" s="7">
        <v>0.2181885763845868</v>
      </c>
      <c r="I358" s="6">
        <v>5283</v>
      </c>
      <c r="J358" s="6">
        <v>24213</v>
      </c>
      <c r="K358" s="13">
        <v>73.36</v>
      </c>
    </row>
    <row r="359" spans="1:11" x14ac:dyDescent="0.2">
      <c r="A359" s="36"/>
      <c r="B359" s="29"/>
      <c r="C359" s="26"/>
      <c r="D359" s="26"/>
      <c r="E359" s="9">
        <v>2</v>
      </c>
      <c r="F359" s="9" t="s">
        <v>46</v>
      </c>
      <c r="G359" s="11" t="s">
        <v>10</v>
      </c>
      <c r="H359" s="7">
        <v>0.19081984849164013</v>
      </c>
      <c r="I359" s="6">
        <v>4257</v>
      </c>
      <c r="J359" s="6">
        <v>22309</v>
      </c>
      <c r="K359" s="13">
        <v>71.75</v>
      </c>
    </row>
    <row r="360" spans="1:11" x14ac:dyDescent="0.2">
      <c r="A360" s="36"/>
      <c r="B360" s="29"/>
      <c r="C360" s="27"/>
      <c r="D360" s="27"/>
      <c r="E360" s="9">
        <v>3</v>
      </c>
      <c r="F360" s="9" t="s">
        <v>46</v>
      </c>
      <c r="G360" s="11" t="s">
        <v>9</v>
      </c>
      <c r="H360" s="7">
        <v>0.24826366965525951</v>
      </c>
      <c r="I360" s="6">
        <v>5898</v>
      </c>
      <c r="J360" s="6">
        <v>23757</v>
      </c>
      <c r="K360" s="13">
        <v>71.87</v>
      </c>
    </row>
    <row r="361" spans="1:11" x14ac:dyDescent="0.2">
      <c r="A361" s="36" t="s">
        <v>8</v>
      </c>
      <c r="B361" s="29" t="s">
        <v>73</v>
      </c>
      <c r="C361" s="25" t="s">
        <v>67</v>
      </c>
      <c r="D361" s="25">
        <v>120</v>
      </c>
      <c r="E361" s="9">
        <v>1</v>
      </c>
      <c r="F361" s="9" t="s">
        <v>46</v>
      </c>
      <c r="G361" s="11" t="s">
        <v>5</v>
      </c>
      <c r="H361" s="7">
        <v>0.23178151973963493</v>
      </c>
      <c r="I361" s="6">
        <v>6552</v>
      </c>
      <c r="J361" s="6">
        <v>28268</v>
      </c>
      <c r="K361" s="13">
        <v>74.040000000000006</v>
      </c>
    </row>
    <row r="362" spans="1:11" x14ac:dyDescent="0.2">
      <c r="A362" s="36"/>
      <c r="B362" s="29"/>
      <c r="C362" s="26"/>
      <c r="D362" s="26"/>
      <c r="E362" s="9">
        <v>2</v>
      </c>
      <c r="F362" s="9" t="s">
        <v>46</v>
      </c>
      <c r="G362" s="11" t="s">
        <v>4</v>
      </c>
      <c r="H362" s="7">
        <v>0.25480483455518127</v>
      </c>
      <c r="I362" s="6">
        <v>7716</v>
      </c>
      <c r="J362" s="6">
        <v>30282</v>
      </c>
      <c r="K362" s="13">
        <v>79.52</v>
      </c>
    </row>
    <row r="363" spans="1:11" x14ac:dyDescent="0.2">
      <c r="A363" s="36"/>
      <c r="B363" s="29"/>
      <c r="C363" s="27"/>
      <c r="D363" s="27"/>
      <c r="E363" s="9">
        <v>3</v>
      </c>
      <c r="F363" s="9" t="s">
        <v>46</v>
      </c>
      <c r="G363" s="8" t="s">
        <v>2</v>
      </c>
      <c r="H363" s="7">
        <v>0.17754178663575515</v>
      </c>
      <c r="I363" s="6">
        <v>4748</v>
      </c>
      <c r="J363" s="6">
        <v>26743</v>
      </c>
      <c r="K363" s="13">
        <v>69.23</v>
      </c>
    </row>
    <row r="364" spans="1:11" x14ac:dyDescent="0.2">
      <c r="A364" s="36" t="s">
        <v>8</v>
      </c>
      <c r="B364" s="29" t="s">
        <v>42</v>
      </c>
      <c r="C364" s="25" t="s">
        <v>68</v>
      </c>
      <c r="D364" s="25">
        <v>121</v>
      </c>
      <c r="E364" s="9">
        <v>1</v>
      </c>
      <c r="F364" s="9" t="s">
        <v>45</v>
      </c>
      <c r="G364" s="11" t="s">
        <v>29</v>
      </c>
      <c r="H364" s="7">
        <v>0.50800451836559812</v>
      </c>
      <c r="I364" s="6">
        <v>13042</v>
      </c>
      <c r="J364" s="6">
        <v>25673</v>
      </c>
      <c r="K364" s="13">
        <v>75.23</v>
      </c>
    </row>
    <row r="365" spans="1:11" x14ac:dyDescent="0.2">
      <c r="A365" s="36"/>
      <c r="B365" s="29"/>
      <c r="C365" s="26"/>
      <c r="D365" s="26"/>
      <c r="E365" s="9">
        <v>2</v>
      </c>
      <c r="F365" s="9" t="s">
        <v>45</v>
      </c>
      <c r="G365" s="11" t="s">
        <v>28</v>
      </c>
      <c r="H365" s="7">
        <v>0.5532418362517747</v>
      </c>
      <c r="I365" s="6">
        <v>11690</v>
      </c>
      <c r="J365" s="6">
        <v>21130</v>
      </c>
      <c r="K365" s="13">
        <v>78.95</v>
      </c>
    </row>
    <row r="366" spans="1:11" x14ac:dyDescent="0.2">
      <c r="A366" s="36"/>
      <c r="B366" s="29"/>
      <c r="C366" s="27"/>
      <c r="D366" s="27"/>
      <c r="E366" s="9">
        <v>3</v>
      </c>
      <c r="F366" s="9" t="s">
        <v>45</v>
      </c>
      <c r="G366" s="15" t="s">
        <v>27</v>
      </c>
      <c r="H366" s="7">
        <v>0.47269019760159248</v>
      </c>
      <c r="I366" s="6">
        <v>9736</v>
      </c>
      <c r="J366" s="6">
        <v>20597</v>
      </c>
      <c r="K366" s="13">
        <v>69.83</v>
      </c>
    </row>
    <row r="367" spans="1:11" x14ac:dyDescent="0.2">
      <c r="A367" s="36" t="s">
        <v>8</v>
      </c>
      <c r="B367" s="29" t="s">
        <v>41</v>
      </c>
      <c r="C367" s="25" t="s">
        <v>68</v>
      </c>
      <c r="D367" s="25">
        <v>122</v>
      </c>
      <c r="E367" s="9">
        <v>1</v>
      </c>
      <c r="F367" s="9" t="s">
        <v>45</v>
      </c>
      <c r="G367" s="11" t="s">
        <v>18</v>
      </c>
      <c r="H367" s="7">
        <v>0.36719770174980415</v>
      </c>
      <c r="I367" s="6">
        <v>12654</v>
      </c>
      <c r="J367" s="6">
        <v>34461</v>
      </c>
      <c r="K367" s="13">
        <v>72.91</v>
      </c>
    </row>
    <row r="368" spans="1:11" x14ac:dyDescent="0.2">
      <c r="A368" s="36"/>
      <c r="B368" s="29"/>
      <c r="C368" s="26"/>
      <c r="D368" s="26"/>
      <c r="E368" s="9">
        <v>2</v>
      </c>
      <c r="F368" s="9" t="s">
        <v>45</v>
      </c>
      <c r="G368" s="11" t="s">
        <v>17</v>
      </c>
      <c r="H368" s="7">
        <v>0.33681248121533375</v>
      </c>
      <c r="I368" s="6">
        <v>12327</v>
      </c>
      <c r="J368" s="6">
        <v>36599</v>
      </c>
      <c r="K368" s="13">
        <v>68.56</v>
      </c>
    </row>
    <row r="369" spans="1:11" x14ac:dyDescent="0.2">
      <c r="A369" s="36"/>
      <c r="B369" s="29"/>
      <c r="C369" s="27"/>
      <c r="D369" s="27"/>
      <c r="E369" s="9">
        <v>3</v>
      </c>
      <c r="F369" s="9" t="s">
        <v>45</v>
      </c>
      <c r="G369" s="11" t="s">
        <v>16</v>
      </c>
      <c r="H369" s="7">
        <v>0.26364428101412812</v>
      </c>
      <c r="I369" s="6">
        <v>5449</v>
      </c>
      <c r="J369" s="6">
        <v>20668</v>
      </c>
      <c r="K369" s="13">
        <v>58.8</v>
      </c>
    </row>
    <row r="370" spans="1:11" x14ac:dyDescent="0.2">
      <c r="A370" s="36" t="s">
        <v>8</v>
      </c>
      <c r="B370" s="29" t="s">
        <v>72</v>
      </c>
      <c r="C370" s="25" t="s">
        <v>68</v>
      </c>
      <c r="D370" s="25">
        <v>123</v>
      </c>
      <c r="E370" s="9">
        <v>1</v>
      </c>
      <c r="F370" s="9" t="s">
        <v>45</v>
      </c>
      <c r="G370" s="11" t="s">
        <v>12</v>
      </c>
      <c r="H370" s="7">
        <v>0.45737796986789736</v>
      </c>
      <c r="I370" s="6">
        <v>18731</v>
      </c>
      <c r="J370" s="6">
        <v>40953</v>
      </c>
      <c r="K370" s="13">
        <v>80.33</v>
      </c>
    </row>
    <row r="371" spans="1:11" x14ac:dyDescent="0.2">
      <c r="A371" s="36"/>
      <c r="B371" s="29"/>
      <c r="C371" s="26"/>
      <c r="D371" s="26"/>
      <c r="E371" s="9">
        <v>2</v>
      </c>
      <c r="F371" s="9" t="s">
        <v>45</v>
      </c>
      <c r="G371" s="11" t="s">
        <v>10</v>
      </c>
      <c r="H371" s="7">
        <v>0.51388090349075977</v>
      </c>
      <c r="I371" s="6">
        <v>12513</v>
      </c>
      <c r="J371" s="6">
        <v>24350</v>
      </c>
      <c r="K371" s="13">
        <v>85.26</v>
      </c>
    </row>
    <row r="372" spans="1:11" x14ac:dyDescent="0.2">
      <c r="A372" s="36"/>
      <c r="B372" s="29"/>
      <c r="C372" s="27"/>
      <c r="D372" s="27"/>
      <c r="E372" s="9">
        <v>3</v>
      </c>
      <c r="F372" s="9" t="s">
        <v>45</v>
      </c>
      <c r="G372" s="11" t="s">
        <v>9</v>
      </c>
      <c r="H372" s="7">
        <v>0.49262013729977117</v>
      </c>
      <c r="I372" s="6">
        <v>8611</v>
      </c>
      <c r="J372" s="6">
        <v>17480</v>
      </c>
      <c r="K372" s="13">
        <v>78.72</v>
      </c>
    </row>
    <row r="373" spans="1:11" x14ac:dyDescent="0.2">
      <c r="A373" s="36" t="s">
        <v>8</v>
      </c>
      <c r="B373" s="29" t="s">
        <v>40</v>
      </c>
      <c r="C373" s="25" t="s">
        <v>68</v>
      </c>
      <c r="D373" s="25">
        <v>124</v>
      </c>
      <c r="E373" s="9">
        <v>1</v>
      </c>
      <c r="F373" s="9" t="s">
        <v>45</v>
      </c>
      <c r="G373" s="11" t="s">
        <v>5</v>
      </c>
      <c r="H373" s="7">
        <v>0.44985751649295391</v>
      </c>
      <c r="I373" s="6">
        <v>11524</v>
      </c>
      <c r="J373" s="6">
        <v>25617</v>
      </c>
      <c r="K373" s="13">
        <v>72.459999999999994</v>
      </c>
    </row>
    <row r="374" spans="1:11" x14ac:dyDescent="0.2">
      <c r="A374" s="36"/>
      <c r="B374" s="29"/>
      <c r="C374" s="26"/>
      <c r="D374" s="26"/>
      <c r="E374" s="9">
        <v>2</v>
      </c>
      <c r="F374" s="9" t="s">
        <v>45</v>
      </c>
      <c r="G374" s="11" t="s">
        <v>4</v>
      </c>
      <c r="H374" s="7">
        <v>0.46740510485530407</v>
      </c>
      <c r="I374" s="6">
        <v>10676</v>
      </c>
      <c r="J374" s="6">
        <v>22841</v>
      </c>
      <c r="K374" s="13">
        <v>78.930000000000007</v>
      </c>
    </row>
    <row r="375" spans="1:11" x14ac:dyDescent="0.2">
      <c r="A375" s="36"/>
      <c r="B375" s="29"/>
      <c r="C375" s="27"/>
      <c r="D375" s="27"/>
      <c r="E375" s="9">
        <v>3</v>
      </c>
      <c r="F375" s="9" t="s">
        <v>45</v>
      </c>
      <c r="G375" s="8" t="s">
        <v>2</v>
      </c>
      <c r="H375" s="7">
        <v>0.46390395042602633</v>
      </c>
      <c r="I375" s="6">
        <v>5989</v>
      </c>
      <c r="J375" s="6">
        <v>12910</v>
      </c>
      <c r="K375" s="13">
        <v>75.209999999999994</v>
      </c>
    </row>
    <row r="376" spans="1:11" x14ac:dyDescent="0.2">
      <c r="A376" s="36" t="s">
        <v>8</v>
      </c>
      <c r="B376" s="29" t="s">
        <v>38</v>
      </c>
      <c r="C376" s="25" t="s">
        <v>68</v>
      </c>
      <c r="D376" s="25">
        <v>125</v>
      </c>
      <c r="E376" s="9">
        <v>1</v>
      </c>
      <c r="F376" s="9" t="s">
        <v>44</v>
      </c>
      <c r="G376" s="11" t="s">
        <v>29</v>
      </c>
      <c r="H376" s="7">
        <v>0.34833405452185201</v>
      </c>
      <c r="I376" s="6">
        <v>8050</v>
      </c>
      <c r="J376" s="6">
        <v>23110</v>
      </c>
      <c r="K376" s="13">
        <v>78.09</v>
      </c>
    </row>
    <row r="377" spans="1:11" x14ac:dyDescent="0.2">
      <c r="A377" s="36"/>
      <c r="B377" s="29"/>
      <c r="C377" s="26"/>
      <c r="D377" s="26"/>
      <c r="E377" s="9">
        <v>2</v>
      </c>
      <c r="F377" s="9" t="s">
        <v>44</v>
      </c>
      <c r="G377" s="11" t="s">
        <v>28</v>
      </c>
      <c r="H377" s="7">
        <v>0.34949003032252135</v>
      </c>
      <c r="I377" s="6">
        <v>7607</v>
      </c>
      <c r="J377" s="6">
        <v>21766</v>
      </c>
      <c r="K377" s="13">
        <v>79.569999999999993</v>
      </c>
    </row>
    <row r="378" spans="1:11" x14ac:dyDescent="0.2">
      <c r="A378" s="36"/>
      <c r="B378" s="29"/>
      <c r="C378" s="27"/>
      <c r="D378" s="27"/>
      <c r="E378" s="9">
        <v>3</v>
      </c>
      <c r="F378" s="9" t="s">
        <v>44</v>
      </c>
      <c r="G378" s="15" t="s">
        <v>27</v>
      </c>
      <c r="H378" s="7">
        <v>0.30390420179975908</v>
      </c>
      <c r="I378" s="6">
        <v>4289</v>
      </c>
      <c r="J378" s="6">
        <v>14113</v>
      </c>
      <c r="K378" s="13">
        <v>74.930000000000007</v>
      </c>
    </row>
    <row r="379" spans="1:11" x14ac:dyDescent="0.2">
      <c r="A379" s="36" t="s">
        <v>8</v>
      </c>
      <c r="B379" s="29" t="s">
        <v>73</v>
      </c>
      <c r="C379" s="25" t="s">
        <v>68</v>
      </c>
      <c r="D379" s="25">
        <v>126</v>
      </c>
      <c r="E379" s="9">
        <v>1</v>
      </c>
      <c r="F379" s="9" t="s">
        <v>44</v>
      </c>
      <c r="G379" s="11" t="s">
        <v>18</v>
      </c>
      <c r="H379" s="7">
        <v>0.45104251086716274</v>
      </c>
      <c r="I379" s="6">
        <v>6122</v>
      </c>
      <c r="J379" s="6">
        <v>13573</v>
      </c>
      <c r="K379" s="13">
        <v>69.28</v>
      </c>
    </row>
    <row r="380" spans="1:11" x14ac:dyDescent="0.2">
      <c r="A380" s="36"/>
      <c r="B380" s="29"/>
      <c r="C380" s="26"/>
      <c r="D380" s="26"/>
      <c r="E380" s="9">
        <v>2</v>
      </c>
      <c r="F380" s="9" t="s">
        <v>44</v>
      </c>
      <c r="G380" s="11" t="s">
        <v>17</v>
      </c>
      <c r="H380" s="7">
        <v>0.36220401951568865</v>
      </c>
      <c r="I380" s="6">
        <v>8092</v>
      </c>
      <c r="J380" s="6">
        <v>22341</v>
      </c>
      <c r="K380" s="13">
        <v>66.69</v>
      </c>
    </row>
    <row r="381" spans="1:11" x14ac:dyDescent="0.2">
      <c r="A381" s="36"/>
      <c r="B381" s="29"/>
      <c r="C381" s="27"/>
      <c r="D381" s="27"/>
      <c r="E381" s="9">
        <v>3</v>
      </c>
      <c r="F381" s="9" t="s">
        <v>44</v>
      </c>
      <c r="G381" s="11" t="s">
        <v>16</v>
      </c>
      <c r="H381" s="7">
        <v>0.37712422399197343</v>
      </c>
      <c r="I381" s="6">
        <v>6014</v>
      </c>
      <c r="J381" s="6">
        <v>15947</v>
      </c>
      <c r="K381" s="13">
        <v>63.45</v>
      </c>
    </row>
    <row r="382" spans="1:11" x14ac:dyDescent="0.2">
      <c r="A382" s="36" t="s">
        <v>8</v>
      </c>
      <c r="B382" s="29" t="s">
        <v>42</v>
      </c>
      <c r="C382" s="25" t="s">
        <v>69</v>
      </c>
      <c r="D382" s="25">
        <v>127</v>
      </c>
      <c r="E382" s="9">
        <v>1</v>
      </c>
      <c r="F382" s="9" t="s">
        <v>44</v>
      </c>
      <c r="G382" s="11" t="s">
        <v>12</v>
      </c>
      <c r="H382" s="7">
        <v>0.14271462064149248</v>
      </c>
      <c r="I382" s="6">
        <v>2861</v>
      </c>
      <c r="J382" s="6">
        <v>20047</v>
      </c>
      <c r="K382" s="13">
        <v>57.83</v>
      </c>
    </row>
    <row r="383" spans="1:11" x14ac:dyDescent="0.2">
      <c r="A383" s="36"/>
      <c r="B383" s="29"/>
      <c r="C383" s="26"/>
      <c r="D383" s="26"/>
      <c r="E383" s="9">
        <v>2</v>
      </c>
      <c r="F383" s="9" t="s">
        <v>44</v>
      </c>
      <c r="G383" s="11" t="s">
        <v>10</v>
      </c>
      <c r="H383" s="7">
        <v>0.12439176543980038</v>
      </c>
      <c r="I383" s="6">
        <v>1994</v>
      </c>
      <c r="J383" s="6">
        <v>16030</v>
      </c>
      <c r="K383" s="13">
        <v>53.93</v>
      </c>
    </row>
    <row r="384" spans="1:11" x14ac:dyDescent="0.2">
      <c r="A384" s="36"/>
      <c r="B384" s="29"/>
      <c r="C384" s="27"/>
      <c r="D384" s="27"/>
      <c r="E384" s="9">
        <v>3</v>
      </c>
      <c r="F384" s="9" t="s">
        <v>44</v>
      </c>
      <c r="G384" s="11" t="s">
        <v>9</v>
      </c>
      <c r="H384" s="7">
        <v>0.12861575972514686</v>
      </c>
      <c r="I384" s="6">
        <v>2321</v>
      </c>
      <c r="J384" s="6">
        <v>18046</v>
      </c>
      <c r="K384" s="13">
        <v>49.98</v>
      </c>
    </row>
    <row r="385" spans="1:11" x14ac:dyDescent="0.2">
      <c r="A385" s="36" t="s">
        <v>8</v>
      </c>
      <c r="B385" s="29" t="s">
        <v>41</v>
      </c>
      <c r="C385" s="25" t="s">
        <v>69</v>
      </c>
      <c r="D385" s="25">
        <v>128</v>
      </c>
      <c r="E385" s="9">
        <v>1</v>
      </c>
      <c r="F385" s="9" t="s">
        <v>44</v>
      </c>
      <c r="G385" s="11" t="s">
        <v>5</v>
      </c>
      <c r="H385" s="7">
        <v>0.1713394229899611</v>
      </c>
      <c r="I385" s="6">
        <v>3789</v>
      </c>
      <c r="J385" s="6">
        <v>22114</v>
      </c>
      <c r="K385" s="13">
        <v>60.51</v>
      </c>
    </row>
    <row r="386" spans="1:11" x14ac:dyDescent="0.2">
      <c r="A386" s="36"/>
      <c r="B386" s="29"/>
      <c r="C386" s="26"/>
      <c r="D386" s="26"/>
      <c r="E386" s="9">
        <v>2</v>
      </c>
      <c r="F386" s="9" t="s">
        <v>44</v>
      </c>
      <c r="G386" s="11" t="s">
        <v>4</v>
      </c>
      <c r="H386" s="7">
        <v>0.14010029551356676</v>
      </c>
      <c r="I386" s="6">
        <v>3129</v>
      </c>
      <c r="J386" s="6">
        <v>22334</v>
      </c>
      <c r="K386" s="13">
        <v>60.05</v>
      </c>
    </row>
    <row r="387" spans="1:11" x14ac:dyDescent="0.2">
      <c r="A387" s="36"/>
      <c r="B387" s="29"/>
      <c r="C387" s="27"/>
      <c r="D387" s="27"/>
      <c r="E387" s="9">
        <v>3</v>
      </c>
      <c r="F387" s="9" t="s">
        <v>44</v>
      </c>
      <c r="G387" s="8" t="s">
        <v>2</v>
      </c>
      <c r="H387" s="7">
        <v>0.17400398890888749</v>
      </c>
      <c r="I387" s="6">
        <v>3577</v>
      </c>
      <c r="J387" s="6">
        <v>20557</v>
      </c>
      <c r="K387" s="13">
        <v>59.5</v>
      </c>
    </row>
    <row r="388" spans="1:11" x14ac:dyDescent="0.2">
      <c r="A388" s="36" t="s">
        <v>8</v>
      </c>
      <c r="B388" s="29" t="s">
        <v>72</v>
      </c>
      <c r="C388" s="25" t="s">
        <v>69</v>
      </c>
      <c r="D388" s="25">
        <v>129</v>
      </c>
      <c r="E388" s="9">
        <v>1</v>
      </c>
      <c r="F388" s="9" t="s">
        <v>43</v>
      </c>
      <c r="G388" s="11" t="s">
        <v>29</v>
      </c>
      <c r="H388" s="7">
        <v>0.19917290711970492</v>
      </c>
      <c r="I388" s="6">
        <v>3564</v>
      </c>
      <c r="J388" s="6">
        <v>17894</v>
      </c>
      <c r="K388" s="13">
        <v>71.89</v>
      </c>
    </row>
    <row r="389" spans="1:11" x14ac:dyDescent="0.2">
      <c r="A389" s="36"/>
      <c r="B389" s="29"/>
      <c r="C389" s="26"/>
      <c r="D389" s="26"/>
      <c r="E389" s="9">
        <v>2</v>
      </c>
      <c r="F389" s="9" t="s">
        <v>43</v>
      </c>
      <c r="G389" s="11" t="s">
        <v>28</v>
      </c>
      <c r="H389" s="7">
        <v>0.19805601000866135</v>
      </c>
      <c r="I389" s="6">
        <v>4116</v>
      </c>
      <c r="J389" s="6">
        <v>20782</v>
      </c>
      <c r="K389" s="13">
        <v>68.91</v>
      </c>
    </row>
    <row r="390" spans="1:11" x14ac:dyDescent="0.2">
      <c r="A390" s="36"/>
      <c r="B390" s="29"/>
      <c r="C390" s="27"/>
      <c r="D390" s="27"/>
      <c r="E390" s="9">
        <v>3</v>
      </c>
      <c r="F390" s="9" t="s">
        <v>43</v>
      </c>
      <c r="G390" s="15" t="s">
        <v>27</v>
      </c>
      <c r="H390" s="7">
        <v>0.22148008324863269</v>
      </c>
      <c r="I390" s="6">
        <v>4576</v>
      </c>
      <c r="J390" s="6">
        <v>20661</v>
      </c>
      <c r="K390" s="13">
        <v>71.569999999999993</v>
      </c>
    </row>
    <row r="391" spans="1:11" x14ac:dyDescent="0.2">
      <c r="A391" s="36" t="s">
        <v>8</v>
      </c>
      <c r="B391" s="29" t="s">
        <v>40</v>
      </c>
      <c r="C391" s="25" t="s">
        <v>69</v>
      </c>
      <c r="D391" s="25">
        <v>130</v>
      </c>
      <c r="E391" s="9">
        <v>1</v>
      </c>
      <c r="F391" s="9" t="s">
        <v>43</v>
      </c>
      <c r="G391" s="11" t="s">
        <v>18</v>
      </c>
      <c r="H391" s="7">
        <v>0.20032118686192787</v>
      </c>
      <c r="I391" s="6">
        <v>5239</v>
      </c>
      <c r="J391" s="6">
        <v>26153</v>
      </c>
      <c r="K391" s="13">
        <v>65.28</v>
      </c>
    </row>
    <row r="392" spans="1:11" x14ac:dyDescent="0.2">
      <c r="A392" s="36"/>
      <c r="B392" s="29"/>
      <c r="C392" s="26"/>
      <c r="D392" s="26"/>
      <c r="E392" s="9">
        <v>2</v>
      </c>
      <c r="F392" s="9" t="s">
        <v>43</v>
      </c>
      <c r="G392" s="11" t="s">
        <v>17</v>
      </c>
      <c r="H392" s="7">
        <v>0.19761481857396601</v>
      </c>
      <c r="I392" s="6">
        <v>7788</v>
      </c>
      <c r="J392" s="6">
        <v>39410</v>
      </c>
      <c r="K392" s="13">
        <v>66.55</v>
      </c>
    </row>
    <row r="393" spans="1:11" x14ac:dyDescent="0.2">
      <c r="A393" s="36"/>
      <c r="B393" s="29"/>
      <c r="C393" s="27"/>
      <c r="D393" s="27"/>
      <c r="E393" s="9">
        <v>3</v>
      </c>
      <c r="F393" s="9" t="s">
        <v>43</v>
      </c>
      <c r="G393" s="11" t="s">
        <v>16</v>
      </c>
      <c r="H393" s="7">
        <v>0.15037372726737686</v>
      </c>
      <c r="I393" s="6">
        <v>2555</v>
      </c>
      <c r="J393" s="6">
        <v>16991</v>
      </c>
      <c r="K393" s="13">
        <v>57.02</v>
      </c>
    </row>
    <row r="394" spans="1:11" x14ac:dyDescent="0.2">
      <c r="A394" s="36" t="s">
        <v>8</v>
      </c>
      <c r="B394" s="29" t="s">
        <v>38</v>
      </c>
      <c r="C394" s="25" t="s">
        <v>69</v>
      </c>
      <c r="D394" s="25">
        <v>131</v>
      </c>
      <c r="E394" s="9">
        <v>1</v>
      </c>
      <c r="F394" s="9" t="s">
        <v>43</v>
      </c>
      <c r="G394" s="11" t="s">
        <v>12</v>
      </c>
      <c r="H394" s="7">
        <v>0.15016814837012618</v>
      </c>
      <c r="I394" s="6">
        <v>4510</v>
      </c>
      <c r="J394" s="6">
        <v>30033</v>
      </c>
      <c r="K394" s="13">
        <v>59.03</v>
      </c>
    </row>
    <row r="395" spans="1:11" x14ac:dyDescent="0.2">
      <c r="A395" s="36"/>
      <c r="B395" s="29"/>
      <c r="C395" s="26"/>
      <c r="D395" s="26"/>
      <c r="E395" s="9">
        <v>2</v>
      </c>
      <c r="F395" s="9" t="s">
        <v>43</v>
      </c>
      <c r="G395" s="11" t="s">
        <v>10</v>
      </c>
      <c r="H395" s="7">
        <v>0.19778147531891294</v>
      </c>
      <c r="I395" s="6">
        <v>3566</v>
      </c>
      <c r="J395" s="6">
        <v>18030</v>
      </c>
      <c r="K395" s="13">
        <v>67.680000000000007</v>
      </c>
    </row>
    <row r="396" spans="1:11" x14ac:dyDescent="0.2">
      <c r="A396" s="36"/>
      <c r="B396" s="29"/>
      <c r="C396" s="27"/>
      <c r="D396" s="27"/>
      <c r="E396" s="9">
        <v>3</v>
      </c>
      <c r="F396" s="9" t="s">
        <v>43</v>
      </c>
      <c r="G396" s="11" t="s">
        <v>9</v>
      </c>
      <c r="H396" s="7">
        <v>0.19734505416444681</v>
      </c>
      <c r="I396" s="6">
        <v>4445</v>
      </c>
      <c r="J396" s="6">
        <v>22524</v>
      </c>
      <c r="K396" s="13">
        <v>65.7</v>
      </c>
    </row>
    <row r="397" spans="1:11" x14ac:dyDescent="0.2">
      <c r="A397" s="36" t="s">
        <v>8</v>
      </c>
      <c r="B397" s="29" t="s">
        <v>73</v>
      </c>
      <c r="C397" s="25" t="s">
        <v>69</v>
      </c>
      <c r="D397" s="25">
        <v>132</v>
      </c>
      <c r="E397" s="9">
        <v>1</v>
      </c>
      <c r="F397" s="9" t="s">
        <v>43</v>
      </c>
      <c r="G397" s="11" t="s">
        <v>5</v>
      </c>
      <c r="H397" s="7">
        <v>0.23467607973421928</v>
      </c>
      <c r="I397" s="6">
        <v>5651</v>
      </c>
      <c r="J397" s="6">
        <v>24080</v>
      </c>
      <c r="K397" s="13">
        <v>71.959999999999994</v>
      </c>
    </row>
    <row r="398" spans="1:11" x14ac:dyDescent="0.2">
      <c r="A398" s="36"/>
      <c r="B398" s="29"/>
      <c r="C398" s="26"/>
      <c r="D398" s="26"/>
      <c r="E398" s="9">
        <v>2</v>
      </c>
      <c r="F398" s="9" t="s">
        <v>43</v>
      </c>
      <c r="G398" s="11" t="s">
        <v>4</v>
      </c>
      <c r="H398" s="7">
        <v>0.20167849108842359</v>
      </c>
      <c r="I398" s="6">
        <v>4662</v>
      </c>
      <c r="J398" s="6">
        <v>23116</v>
      </c>
      <c r="K398" s="13">
        <v>64.010000000000005</v>
      </c>
    </row>
    <row r="399" spans="1:11" x14ac:dyDescent="0.2">
      <c r="A399" s="36"/>
      <c r="B399" s="29"/>
      <c r="C399" s="27"/>
      <c r="D399" s="27"/>
      <c r="E399" s="9">
        <v>3</v>
      </c>
      <c r="F399" s="9" t="s">
        <v>43</v>
      </c>
      <c r="G399" s="8" t="s">
        <v>2</v>
      </c>
      <c r="H399" s="7">
        <v>0.14150620453572957</v>
      </c>
      <c r="I399" s="6">
        <v>3307</v>
      </c>
      <c r="J399" s="6">
        <v>23370</v>
      </c>
      <c r="K399" s="13">
        <v>54.81</v>
      </c>
    </row>
    <row r="400" spans="1:11" x14ac:dyDescent="0.2">
      <c r="A400" s="36" t="s">
        <v>8</v>
      </c>
      <c r="B400" s="29" t="s">
        <v>42</v>
      </c>
      <c r="C400" s="25" t="s">
        <v>70</v>
      </c>
      <c r="D400" s="25">
        <v>133</v>
      </c>
      <c r="E400" s="9">
        <v>1</v>
      </c>
      <c r="F400" s="9" t="s">
        <v>39</v>
      </c>
      <c r="G400" s="11" t="s">
        <v>29</v>
      </c>
      <c r="H400" s="7">
        <v>3.5790169507531042E-2</v>
      </c>
      <c r="I400" s="6">
        <v>758</v>
      </c>
      <c r="J400" s="6">
        <v>21179</v>
      </c>
      <c r="K400" s="13">
        <v>49.16</v>
      </c>
    </row>
    <row r="401" spans="1:11" x14ac:dyDescent="0.2">
      <c r="A401" s="36"/>
      <c r="B401" s="29"/>
      <c r="C401" s="26"/>
      <c r="D401" s="26"/>
      <c r="E401" s="9">
        <v>2</v>
      </c>
      <c r="F401" s="9" t="s">
        <v>39</v>
      </c>
      <c r="G401" s="11" t="s">
        <v>28</v>
      </c>
      <c r="H401" s="7">
        <v>4.2533639645553005E-2</v>
      </c>
      <c r="I401" s="6">
        <v>648</v>
      </c>
      <c r="J401" s="6">
        <v>15235</v>
      </c>
      <c r="K401" s="13">
        <v>59.32</v>
      </c>
    </row>
    <row r="402" spans="1:11" x14ac:dyDescent="0.2">
      <c r="A402" s="36"/>
      <c r="B402" s="29"/>
      <c r="C402" s="27"/>
      <c r="D402" s="27"/>
      <c r="E402" s="9">
        <v>3</v>
      </c>
      <c r="F402" s="9" t="s">
        <v>39</v>
      </c>
      <c r="G402" s="15" t="s">
        <v>27</v>
      </c>
      <c r="H402" s="7">
        <v>4.6710417470909392E-2</v>
      </c>
      <c r="I402" s="6">
        <v>847</v>
      </c>
      <c r="J402" s="6">
        <v>18133</v>
      </c>
      <c r="K402" s="13">
        <v>44.38</v>
      </c>
    </row>
    <row r="403" spans="1:11" x14ac:dyDescent="0.2">
      <c r="A403" s="36" t="s">
        <v>8</v>
      </c>
      <c r="B403" s="29" t="s">
        <v>41</v>
      </c>
      <c r="C403" s="25" t="s">
        <v>70</v>
      </c>
      <c r="D403" s="25">
        <v>134</v>
      </c>
      <c r="E403" s="9">
        <v>1</v>
      </c>
      <c r="F403" s="9" t="s">
        <v>39</v>
      </c>
      <c r="G403" s="11" t="s">
        <v>18</v>
      </c>
      <c r="H403" s="7">
        <v>0.14737485359270763</v>
      </c>
      <c r="I403" s="6">
        <v>2894</v>
      </c>
      <c r="J403" s="6">
        <v>19637</v>
      </c>
      <c r="K403" s="13">
        <v>52.5</v>
      </c>
    </row>
    <row r="404" spans="1:11" x14ac:dyDescent="0.2">
      <c r="A404" s="36"/>
      <c r="B404" s="29"/>
      <c r="C404" s="26"/>
      <c r="D404" s="26"/>
      <c r="E404" s="9">
        <v>2</v>
      </c>
      <c r="F404" s="9" t="s">
        <v>39</v>
      </c>
      <c r="G404" s="11" t="s">
        <v>17</v>
      </c>
      <c r="H404" s="7">
        <v>0.13282196205086799</v>
      </c>
      <c r="I404" s="6">
        <v>2303</v>
      </c>
      <c r="J404" s="6">
        <v>17339</v>
      </c>
      <c r="K404" s="13">
        <v>54.03</v>
      </c>
    </row>
    <row r="405" spans="1:11" x14ac:dyDescent="0.2">
      <c r="A405" s="36"/>
      <c r="B405" s="29"/>
      <c r="C405" s="27"/>
      <c r="D405" s="27"/>
      <c r="E405" s="9">
        <v>3</v>
      </c>
      <c r="F405" s="9" t="s">
        <v>39</v>
      </c>
      <c r="G405" s="11" t="s">
        <v>16</v>
      </c>
      <c r="H405" s="7">
        <v>0.10354085038455957</v>
      </c>
      <c r="I405" s="6">
        <v>1427</v>
      </c>
      <c r="J405" s="6">
        <v>13782</v>
      </c>
      <c r="K405" s="13">
        <v>41.02</v>
      </c>
    </row>
    <row r="406" spans="1:11" x14ac:dyDescent="0.2">
      <c r="A406" s="36" t="s">
        <v>8</v>
      </c>
      <c r="B406" s="29" t="s">
        <v>72</v>
      </c>
      <c r="C406" s="25" t="s">
        <v>70</v>
      </c>
      <c r="D406" s="25">
        <v>135</v>
      </c>
      <c r="E406" s="9">
        <v>1</v>
      </c>
      <c r="F406" s="9" t="s">
        <v>39</v>
      </c>
      <c r="G406" s="11" t="s">
        <v>12</v>
      </c>
      <c r="H406" s="7">
        <v>0.13813357430378706</v>
      </c>
      <c r="I406" s="6">
        <v>3363</v>
      </c>
      <c r="J406" s="6">
        <v>24346</v>
      </c>
      <c r="K406" s="13">
        <v>58.52</v>
      </c>
    </row>
    <row r="407" spans="1:11" x14ac:dyDescent="0.2">
      <c r="A407" s="36"/>
      <c r="B407" s="29"/>
      <c r="C407" s="26"/>
      <c r="D407" s="26"/>
      <c r="E407" s="9">
        <v>2</v>
      </c>
      <c r="F407" s="9" t="s">
        <v>39</v>
      </c>
      <c r="G407" s="11" t="s">
        <v>10</v>
      </c>
      <c r="H407" s="7">
        <v>0.16964472309299897</v>
      </c>
      <c r="I407" s="6">
        <v>3247</v>
      </c>
      <c r="J407" s="6">
        <v>19140</v>
      </c>
      <c r="K407" s="13">
        <v>66.77</v>
      </c>
    </row>
    <row r="408" spans="1:11" x14ac:dyDescent="0.2">
      <c r="A408" s="36"/>
      <c r="B408" s="29"/>
      <c r="C408" s="27"/>
      <c r="D408" s="27"/>
      <c r="E408" s="9">
        <v>3</v>
      </c>
      <c r="F408" s="9" t="s">
        <v>39</v>
      </c>
      <c r="G408" s="11" t="s">
        <v>9</v>
      </c>
      <c r="H408" s="7">
        <v>0.15739742532817552</v>
      </c>
      <c r="I408" s="6">
        <v>2482</v>
      </c>
      <c r="J408" s="6">
        <v>15769</v>
      </c>
      <c r="K408" s="13">
        <v>55.72</v>
      </c>
    </row>
    <row r="409" spans="1:11" x14ac:dyDescent="0.2">
      <c r="A409" s="36" t="s">
        <v>8</v>
      </c>
      <c r="B409" s="29" t="s">
        <v>40</v>
      </c>
      <c r="C409" s="25" t="s">
        <v>70</v>
      </c>
      <c r="D409" s="25">
        <v>136</v>
      </c>
      <c r="E409" s="9">
        <v>1</v>
      </c>
      <c r="F409" s="9" t="s">
        <v>39</v>
      </c>
      <c r="G409" s="11" t="s">
        <v>5</v>
      </c>
      <c r="H409" s="7">
        <v>0.17666268919173522</v>
      </c>
      <c r="I409" s="6">
        <v>2813</v>
      </c>
      <c r="J409" s="6">
        <v>15923</v>
      </c>
      <c r="K409" s="13">
        <v>59.16</v>
      </c>
    </row>
    <row r="410" spans="1:11" x14ac:dyDescent="0.2">
      <c r="A410" s="36"/>
      <c r="B410" s="29"/>
      <c r="C410" s="26"/>
      <c r="D410" s="26"/>
      <c r="E410" s="9">
        <v>2</v>
      </c>
      <c r="F410" s="9" t="s">
        <v>39</v>
      </c>
      <c r="G410" s="11" t="s">
        <v>4</v>
      </c>
      <c r="H410" s="7">
        <v>0.19055934208302822</v>
      </c>
      <c r="I410" s="6">
        <v>3383</v>
      </c>
      <c r="J410" s="6">
        <v>17753</v>
      </c>
      <c r="K410" s="13">
        <v>68</v>
      </c>
    </row>
    <row r="411" spans="1:11" x14ac:dyDescent="0.2">
      <c r="A411" s="36"/>
      <c r="B411" s="29"/>
      <c r="C411" s="27"/>
      <c r="D411" s="27"/>
      <c r="E411" s="9">
        <v>3</v>
      </c>
      <c r="F411" s="9" t="s">
        <v>39</v>
      </c>
      <c r="G411" s="8" t="s">
        <v>2</v>
      </c>
      <c r="H411" s="7">
        <v>0.16281161013138831</v>
      </c>
      <c r="I411" s="6">
        <v>3259</v>
      </c>
      <c r="J411" s="6">
        <v>20017</v>
      </c>
      <c r="K411" s="13">
        <v>62.73</v>
      </c>
    </row>
    <row r="412" spans="1:11" x14ac:dyDescent="0.2">
      <c r="A412" s="36" t="s">
        <v>8</v>
      </c>
      <c r="B412" s="29" t="s">
        <v>38</v>
      </c>
      <c r="C412" s="25" t="s">
        <v>70</v>
      </c>
      <c r="D412" s="25">
        <v>137</v>
      </c>
      <c r="E412" s="9">
        <v>1</v>
      </c>
      <c r="F412" s="9" t="s">
        <v>3</v>
      </c>
      <c r="G412" s="11" t="s">
        <v>29</v>
      </c>
      <c r="H412" s="7">
        <v>0.19235232679586864</v>
      </c>
      <c r="I412" s="6">
        <v>3315</v>
      </c>
      <c r="J412" s="6">
        <v>17234</v>
      </c>
      <c r="K412" s="13">
        <v>65.650000000000006</v>
      </c>
    </row>
    <row r="413" spans="1:11" x14ac:dyDescent="0.2">
      <c r="A413" s="36"/>
      <c r="B413" s="29"/>
      <c r="C413" s="26"/>
      <c r="D413" s="26"/>
      <c r="E413" s="9">
        <v>2</v>
      </c>
      <c r="F413" s="9" t="s">
        <v>3</v>
      </c>
      <c r="G413" s="11" t="s">
        <v>28</v>
      </c>
      <c r="H413" s="7">
        <v>0.20651703456377915</v>
      </c>
      <c r="I413" s="6">
        <v>3340</v>
      </c>
      <c r="J413" s="6">
        <v>16173</v>
      </c>
      <c r="K413" s="13">
        <v>69.87</v>
      </c>
    </row>
    <row r="414" spans="1:11" x14ac:dyDescent="0.2">
      <c r="A414" s="36"/>
      <c r="B414" s="29"/>
      <c r="C414" s="27"/>
      <c r="D414" s="27"/>
      <c r="E414" s="9">
        <v>3</v>
      </c>
      <c r="F414" s="9" t="s">
        <v>3</v>
      </c>
      <c r="G414" s="15" t="s">
        <v>27</v>
      </c>
      <c r="H414" s="7">
        <v>0.18130958497459609</v>
      </c>
      <c r="I414" s="6">
        <v>3176</v>
      </c>
      <c r="J414" s="6">
        <v>17517</v>
      </c>
      <c r="K414" s="13">
        <v>59.57</v>
      </c>
    </row>
    <row r="415" spans="1:11" x14ac:dyDescent="0.2">
      <c r="A415" s="36" t="s">
        <v>8</v>
      </c>
      <c r="B415" s="29" t="s">
        <v>73</v>
      </c>
      <c r="C415" s="25" t="s">
        <v>70</v>
      </c>
      <c r="D415" s="25">
        <v>138</v>
      </c>
      <c r="E415" s="9">
        <v>1</v>
      </c>
      <c r="F415" s="9" t="s">
        <v>3</v>
      </c>
      <c r="G415" s="11" t="s">
        <v>18</v>
      </c>
      <c r="H415" s="7">
        <v>0.16423911705575842</v>
      </c>
      <c r="I415" s="6">
        <v>4003</v>
      </c>
      <c r="J415" s="6">
        <v>24373</v>
      </c>
      <c r="K415" s="13">
        <v>59.88</v>
      </c>
    </row>
    <row r="416" spans="1:11" x14ac:dyDescent="0.2">
      <c r="A416" s="36"/>
      <c r="B416" s="29"/>
      <c r="C416" s="26"/>
      <c r="D416" s="26"/>
      <c r="E416" s="9">
        <v>2</v>
      </c>
      <c r="F416" s="9" t="s">
        <v>3</v>
      </c>
      <c r="G416" s="11" t="s">
        <v>17</v>
      </c>
      <c r="H416" s="7">
        <v>0.18008134432195227</v>
      </c>
      <c r="I416" s="6">
        <v>3365</v>
      </c>
      <c r="J416" s="6">
        <v>18686</v>
      </c>
      <c r="K416" s="14" t="s">
        <v>37</v>
      </c>
    </row>
    <row r="417" spans="1:11" x14ac:dyDescent="0.2">
      <c r="A417" s="36"/>
      <c r="B417" s="29"/>
      <c r="C417" s="27"/>
      <c r="D417" s="27"/>
      <c r="E417" s="9">
        <v>3</v>
      </c>
      <c r="F417" s="9" t="s">
        <v>3</v>
      </c>
      <c r="G417" s="11" t="s">
        <v>16</v>
      </c>
      <c r="H417" s="7">
        <v>0.13313191051684237</v>
      </c>
      <c r="I417" s="6">
        <v>2071</v>
      </c>
      <c r="J417" s="6">
        <v>15556</v>
      </c>
      <c r="K417" s="13">
        <v>69.56</v>
      </c>
    </row>
    <row r="418" spans="1:11" x14ac:dyDescent="0.2">
      <c r="A418" s="28" t="s">
        <v>31</v>
      </c>
      <c r="B418" s="29" t="s">
        <v>13</v>
      </c>
      <c r="C418" s="29" t="s">
        <v>36</v>
      </c>
      <c r="D418" s="29">
        <v>140</v>
      </c>
      <c r="E418" s="10">
        <v>1</v>
      </c>
      <c r="F418" s="9" t="s">
        <v>19</v>
      </c>
      <c r="G418" s="11" t="s">
        <v>18</v>
      </c>
      <c r="H418" s="7">
        <v>1.328256442043744E-4</v>
      </c>
      <c r="I418" s="6">
        <v>3</v>
      </c>
      <c r="J418" s="6">
        <v>22586</v>
      </c>
      <c r="K418" s="6">
        <v>67.98</v>
      </c>
    </row>
    <row r="419" spans="1:11" x14ac:dyDescent="0.2">
      <c r="A419" s="28"/>
      <c r="B419" s="29"/>
      <c r="C419" s="29"/>
      <c r="D419" s="29"/>
      <c r="E419" s="10">
        <v>2</v>
      </c>
      <c r="F419" s="9" t="s">
        <v>19</v>
      </c>
      <c r="G419" s="11" t="s">
        <v>17</v>
      </c>
      <c r="H419" s="7">
        <v>5.0389549982557467E-4</v>
      </c>
      <c r="I419" s="6">
        <v>13</v>
      </c>
      <c r="J419" s="6">
        <v>25799</v>
      </c>
      <c r="K419" s="6">
        <v>66.73</v>
      </c>
    </row>
    <row r="420" spans="1:11" x14ac:dyDescent="0.2">
      <c r="A420" s="28"/>
      <c r="B420" s="29"/>
      <c r="C420" s="29"/>
      <c r="D420" s="29"/>
      <c r="E420" s="10">
        <v>3</v>
      </c>
      <c r="F420" s="9" t="s">
        <v>19</v>
      </c>
      <c r="G420" s="11" t="s">
        <v>16</v>
      </c>
      <c r="H420" s="7">
        <v>4.172461752433936E-4</v>
      </c>
      <c r="I420" s="6">
        <v>6</v>
      </c>
      <c r="J420" s="6">
        <v>14380</v>
      </c>
      <c r="K420" s="6">
        <v>72.23</v>
      </c>
    </row>
    <row r="421" spans="1:11" x14ac:dyDescent="0.2">
      <c r="A421" s="28" t="s">
        <v>31</v>
      </c>
      <c r="B421" s="29" t="s">
        <v>7</v>
      </c>
      <c r="C421" s="29" t="s">
        <v>36</v>
      </c>
      <c r="D421" s="29" t="s">
        <v>6</v>
      </c>
      <c r="E421" s="10">
        <v>1</v>
      </c>
      <c r="F421" s="9" t="s">
        <v>14</v>
      </c>
      <c r="G421" s="11" t="s">
        <v>29</v>
      </c>
      <c r="H421" s="7">
        <v>1.7291387773315484E-3</v>
      </c>
      <c r="I421" s="6">
        <v>31</v>
      </c>
      <c r="J421" s="6">
        <v>17928</v>
      </c>
      <c r="K421" s="6" t="s">
        <v>1</v>
      </c>
    </row>
    <row r="422" spans="1:11" x14ac:dyDescent="0.2">
      <c r="A422" s="28"/>
      <c r="B422" s="29"/>
      <c r="C422" s="29"/>
      <c r="D422" s="29"/>
      <c r="E422" s="10">
        <v>2</v>
      </c>
      <c r="F422" s="9" t="s">
        <v>14</v>
      </c>
      <c r="G422" s="11" t="s">
        <v>28</v>
      </c>
      <c r="H422" s="7">
        <v>2.4520321216207931E-3</v>
      </c>
      <c r="I422" s="6">
        <v>40</v>
      </c>
      <c r="J422" s="6">
        <v>16313</v>
      </c>
      <c r="K422" s="6" t="s">
        <v>1</v>
      </c>
    </row>
    <row r="423" spans="1:11" x14ac:dyDescent="0.2">
      <c r="A423" s="28"/>
      <c r="B423" s="29"/>
      <c r="C423" s="29"/>
      <c r="D423" s="29"/>
      <c r="E423" s="10">
        <v>3</v>
      </c>
      <c r="F423" s="9" t="s">
        <v>14</v>
      </c>
      <c r="G423" s="11" t="s">
        <v>27</v>
      </c>
      <c r="H423" s="7">
        <v>1.2111637704054766E-2</v>
      </c>
      <c r="I423" s="6">
        <v>207</v>
      </c>
      <c r="J423" s="6">
        <v>17091</v>
      </c>
      <c r="K423" s="6" t="s">
        <v>1</v>
      </c>
    </row>
    <row r="424" spans="1:11" x14ac:dyDescent="0.2">
      <c r="A424" s="28" t="s">
        <v>31</v>
      </c>
      <c r="B424" s="29" t="s">
        <v>13</v>
      </c>
      <c r="C424" s="29" t="s">
        <v>35</v>
      </c>
      <c r="D424" s="29">
        <v>140</v>
      </c>
      <c r="E424" s="10">
        <v>1</v>
      </c>
      <c r="F424" s="9" t="s">
        <v>19</v>
      </c>
      <c r="G424" s="11" t="s">
        <v>18</v>
      </c>
      <c r="H424" s="7">
        <v>5.7557779155228907E-4</v>
      </c>
      <c r="I424" s="6">
        <v>13</v>
      </c>
      <c r="J424" s="6">
        <v>22586</v>
      </c>
      <c r="K424" s="6">
        <v>67.98</v>
      </c>
    </row>
    <row r="425" spans="1:11" x14ac:dyDescent="0.2">
      <c r="A425" s="28"/>
      <c r="B425" s="29"/>
      <c r="C425" s="29"/>
      <c r="D425" s="29"/>
      <c r="E425" s="10">
        <v>2</v>
      </c>
      <c r="F425" s="9" t="s">
        <v>19</v>
      </c>
      <c r="G425" s="11" t="s">
        <v>17</v>
      </c>
      <c r="H425" s="7">
        <v>3.1008953835419975E-4</v>
      </c>
      <c r="I425" s="6">
        <v>8</v>
      </c>
      <c r="J425" s="6">
        <v>25799</v>
      </c>
      <c r="K425" s="6">
        <v>66.73</v>
      </c>
    </row>
    <row r="426" spans="1:11" x14ac:dyDescent="0.2">
      <c r="A426" s="28"/>
      <c r="B426" s="29"/>
      <c r="C426" s="29"/>
      <c r="D426" s="29"/>
      <c r="E426" s="10">
        <v>3</v>
      </c>
      <c r="F426" s="9" t="s">
        <v>19</v>
      </c>
      <c r="G426" s="11" t="s">
        <v>16</v>
      </c>
      <c r="H426" s="7">
        <v>4.8678720445062589E-4</v>
      </c>
      <c r="I426" s="6">
        <v>7</v>
      </c>
      <c r="J426" s="6">
        <v>14380</v>
      </c>
      <c r="K426" s="6">
        <v>72.23</v>
      </c>
    </row>
    <row r="427" spans="1:11" x14ac:dyDescent="0.2">
      <c r="A427" s="28" t="s">
        <v>31</v>
      </c>
      <c r="B427" s="29" t="s">
        <v>7</v>
      </c>
      <c r="C427" s="29" t="s">
        <v>35</v>
      </c>
      <c r="D427" s="29" t="s">
        <v>6</v>
      </c>
      <c r="E427" s="10">
        <v>1</v>
      </c>
      <c r="F427" s="9" t="s">
        <v>14</v>
      </c>
      <c r="G427" s="11" t="s">
        <v>29</v>
      </c>
      <c r="H427" s="7">
        <v>1.1155734047300313E-3</v>
      </c>
      <c r="I427" s="6">
        <v>20</v>
      </c>
      <c r="J427" s="6">
        <v>17928</v>
      </c>
      <c r="K427" s="6" t="s">
        <v>1</v>
      </c>
    </row>
    <row r="428" spans="1:11" x14ac:dyDescent="0.2">
      <c r="A428" s="28"/>
      <c r="B428" s="29"/>
      <c r="C428" s="29"/>
      <c r="D428" s="29"/>
      <c r="E428" s="10">
        <v>2</v>
      </c>
      <c r="F428" s="9" t="s">
        <v>14</v>
      </c>
      <c r="G428" s="11" t="s">
        <v>28</v>
      </c>
      <c r="H428" s="7">
        <v>2.6359345307423528E-3</v>
      </c>
      <c r="I428" s="6">
        <v>43</v>
      </c>
      <c r="J428" s="6">
        <v>16313</v>
      </c>
      <c r="K428" s="6" t="s">
        <v>1</v>
      </c>
    </row>
    <row r="429" spans="1:11" x14ac:dyDescent="0.2">
      <c r="A429" s="28"/>
      <c r="B429" s="29"/>
      <c r="C429" s="29"/>
      <c r="D429" s="29"/>
      <c r="E429" s="10">
        <v>3</v>
      </c>
      <c r="F429" s="9" t="s">
        <v>14</v>
      </c>
      <c r="G429" s="11" t="s">
        <v>27</v>
      </c>
      <c r="H429" s="7">
        <v>2.5744543912000466E-3</v>
      </c>
      <c r="I429" s="6">
        <v>44</v>
      </c>
      <c r="J429" s="6">
        <v>17091</v>
      </c>
      <c r="K429" s="6" t="s">
        <v>1</v>
      </c>
    </row>
    <row r="430" spans="1:11" x14ac:dyDescent="0.2">
      <c r="A430" s="28" t="s">
        <v>31</v>
      </c>
      <c r="B430" s="29" t="s">
        <v>13</v>
      </c>
      <c r="C430" s="29" t="s">
        <v>34</v>
      </c>
      <c r="D430" s="29">
        <v>140</v>
      </c>
      <c r="E430" s="10">
        <v>1</v>
      </c>
      <c r="F430" s="9" t="s">
        <v>19</v>
      </c>
      <c r="G430" s="11" t="s">
        <v>18</v>
      </c>
      <c r="H430" s="7">
        <v>4.4275214734791466E-4</v>
      </c>
      <c r="I430" s="6">
        <v>10</v>
      </c>
      <c r="J430" s="6">
        <v>22586</v>
      </c>
      <c r="K430" s="6">
        <v>67.98</v>
      </c>
    </row>
    <row r="431" spans="1:11" x14ac:dyDescent="0.2">
      <c r="A431" s="28"/>
      <c r="B431" s="29"/>
      <c r="C431" s="29"/>
      <c r="D431" s="29"/>
      <c r="E431" s="10">
        <v>2</v>
      </c>
      <c r="F431" s="9" t="s">
        <v>19</v>
      </c>
      <c r="G431" s="11" t="s">
        <v>17</v>
      </c>
      <c r="H431" s="7">
        <v>3.4885073064847477E-4</v>
      </c>
      <c r="I431" s="6">
        <v>9</v>
      </c>
      <c r="J431" s="6">
        <v>25799</v>
      </c>
      <c r="K431" s="6">
        <v>66.73</v>
      </c>
    </row>
    <row r="432" spans="1:11" x14ac:dyDescent="0.2">
      <c r="A432" s="28"/>
      <c r="B432" s="29"/>
      <c r="C432" s="29"/>
      <c r="D432" s="29"/>
      <c r="E432" s="10">
        <v>3</v>
      </c>
      <c r="F432" s="9" t="s">
        <v>19</v>
      </c>
      <c r="G432" s="11" t="s">
        <v>16</v>
      </c>
      <c r="H432" s="7">
        <v>4.8678720445062589E-4</v>
      </c>
      <c r="I432" s="6">
        <v>7</v>
      </c>
      <c r="J432" s="6">
        <v>14380</v>
      </c>
      <c r="K432" s="6">
        <v>72.23</v>
      </c>
    </row>
    <row r="433" spans="1:11" x14ac:dyDescent="0.2">
      <c r="A433" s="28" t="s">
        <v>31</v>
      </c>
      <c r="B433" s="29" t="s">
        <v>7</v>
      </c>
      <c r="C433" s="29" t="s">
        <v>34</v>
      </c>
      <c r="D433" s="29" t="s">
        <v>6</v>
      </c>
      <c r="E433" s="10">
        <v>1</v>
      </c>
      <c r="F433" s="9" t="s">
        <v>14</v>
      </c>
      <c r="G433" s="11" t="s">
        <v>29</v>
      </c>
      <c r="H433" s="7">
        <v>3.9045069165551094E-4</v>
      </c>
      <c r="I433" s="6">
        <v>7</v>
      </c>
      <c r="J433" s="6">
        <v>17928</v>
      </c>
      <c r="K433" s="6" t="s">
        <v>1</v>
      </c>
    </row>
    <row r="434" spans="1:11" x14ac:dyDescent="0.2">
      <c r="A434" s="28"/>
      <c r="B434" s="29"/>
      <c r="C434" s="29"/>
      <c r="D434" s="29"/>
      <c r="E434" s="10">
        <v>2</v>
      </c>
      <c r="F434" s="9" t="s">
        <v>14</v>
      </c>
      <c r="G434" s="11" t="s">
        <v>28</v>
      </c>
      <c r="H434" s="7">
        <v>9.1951204560779742E-4</v>
      </c>
      <c r="I434" s="6">
        <v>15</v>
      </c>
      <c r="J434" s="6">
        <v>16313</v>
      </c>
      <c r="K434" s="6" t="s">
        <v>1</v>
      </c>
    </row>
    <row r="435" spans="1:11" x14ac:dyDescent="0.2">
      <c r="A435" s="28"/>
      <c r="B435" s="29"/>
      <c r="C435" s="29"/>
      <c r="D435" s="29"/>
      <c r="E435" s="10">
        <v>3</v>
      </c>
      <c r="F435" s="9" t="s">
        <v>14</v>
      </c>
      <c r="G435" s="11" t="s">
        <v>27</v>
      </c>
      <c r="H435" s="7">
        <v>1.4042478497454801E-3</v>
      </c>
      <c r="I435" s="6">
        <v>24</v>
      </c>
      <c r="J435" s="6">
        <v>17091</v>
      </c>
      <c r="K435" s="6" t="s">
        <v>1</v>
      </c>
    </row>
    <row r="436" spans="1:11" x14ac:dyDescent="0.2">
      <c r="A436" s="28" t="s">
        <v>31</v>
      </c>
      <c r="B436" s="29" t="s">
        <v>13</v>
      </c>
      <c r="C436" s="29" t="s">
        <v>33</v>
      </c>
      <c r="D436" s="29">
        <v>140</v>
      </c>
      <c r="E436" s="10">
        <v>1</v>
      </c>
      <c r="F436" s="9" t="s">
        <v>19</v>
      </c>
      <c r="G436" s="11" t="s">
        <v>18</v>
      </c>
      <c r="H436" s="7">
        <v>5.7557779155228907E-4</v>
      </c>
      <c r="I436" s="6">
        <v>13</v>
      </c>
      <c r="J436" s="6">
        <v>22586</v>
      </c>
      <c r="K436" s="6">
        <v>67.98</v>
      </c>
    </row>
    <row r="437" spans="1:11" x14ac:dyDescent="0.2">
      <c r="A437" s="28"/>
      <c r="B437" s="29"/>
      <c r="C437" s="29"/>
      <c r="D437" s="29"/>
      <c r="E437" s="10">
        <v>2</v>
      </c>
      <c r="F437" s="9" t="s">
        <v>19</v>
      </c>
      <c r="G437" s="11" t="s">
        <v>17</v>
      </c>
      <c r="H437" s="7">
        <v>1.5504476917709988E-4</v>
      </c>
      <c r="I437" s="6">
        <v>4</v>
      </c>
      <c r="J437" s="6">
        <v>25799</v>
      </c>
      <c r="K437" s="6">
        <v>66.73</v>
      </c>
    </row>
    <row r="438" spans="1:11" x14ac:dyDescent="0.2">
      <c r="A438" s="28"/>
      <c r="B438" s="29"/>
      <c r="C438" s="29"/>
      <c r="D438" s="29"/>
      <c r="E438" s="10">
        <v>3</v>
      </c>
      <c r="F438" s="9" t="s">
        <v>19</v>
      </c>
      <c r="G438" s="11" t="s">
        <v>16</v>
      </c>
      <c r="H438" s="7">
        <v>3.4770514603616132E-4</v>
      </c>
      <c r="I438" s="6">
        <v>5</v>
      </c>
      <c r="J438" s="6">
        <v>14380</v>
      </c>
      <c r="K438" s="6">
        <v>72.23</v>
      </c>
    </row>
    <row r="439" spans="1:11" x14ac:dyDescent="0.2">
      <c r="A439" s="28" t="s">
        <v>31</v>
      </c>
      <c r="B439" s="29" t="s">
        <v>7</v>
      </c>
      <c r="C439" s="29" t="s">
        <v>33</v>
      </c>
      <c r="D439" s="29" t="s">
        <v>6</v>
      </c>
      <c r="E439" s="10">
        <v>1</v>
      </c>
      <c r="F439" s="9" t="s">
        <v>14</v>
      </c>
      <c r="G439" s="11" t="s">
        <v>29</v>
      </c>
      <c r="H439" s="7">
        <v>8.3668005354752342E-4</v>
      </c>
      <c r="I439" s="6">
        <v>15</v>
      </c>
      <c r="J439" s="6">
        <v>17928</v>
      </c>
      <c r="K439" s="6" t="s">
        <v>1</v>
      </c>
    </row>
    <row r="440" spans="1:11" x14ac:dyDescent="0.2">
      <c r="A440" s="28"/>
      <c r="B440" s="29"/>
      <c r="C440" s="29"/>
      <c r="D440" s="29"/>
      <c r="E440" s="10">
        <v>2</v>
      </c>
      <c r="F440" s="9" t="s">
        <v>14</v>
      </c>
      <c r="G440" s="11" t="s">
        <v>28</v>
      </c>
      <c r="H440" s="7">
        <v>1.5325200760129957E-3</v>
      </c>
      <c r="I440" s="6">
        <v>25</v>
      </c>
      <c r="J440" s="6">
        <v>16313</v>
      </c>
      <c r="K440" s="6" t="s">
        <v>1</v>
      </c>
    </row>
    <row r="441" spans="1:11" x14ac:dyDescent="0.2">
      <c r="A441" s="28"/>
      <c r="B441" s="29"/>
      <c r="C441" s="29"/>
      <c r="D441" s="29"/>
      <c r="E441" s="10">
        <v>3</v>
      </c>
      <c r="F441" s="9" t="s">
        <v>14</v>
      </c>
      <c r="G441" s="11" t="s">
        <v>27</v>
      </c>
      <c r="H441" s="7">
        <v>8.1914457901819673E-4</v>
      </c>
      <c r="I441" s="6">
        <v>14</v>
      </c>
      <c r="J441" s="6">
        <v>17091</v>
      </c>
      <c r="K441" s="6" t="s">
        <v>1</v>
      </c>
    </row>
    <row r="442" spans="1:11" x14ac:dyDescent="0.2">
      <c r="A442" s="28" t="s">
        <v>31</v>
      </c>
      <c r="B442" s="29" t="s">
        <v>13</v>
      </c>
      <c r="C442" s="29" t="s">
        <v>32</v>
      </c>
      <c r="D442" s="29">
        <v>140</v>
      </c>
      <c r="E442" s="10">
        <v>1</v>
      </c>
      <c r="F442" s="9" t="s">
        <v>19</v>
      </c>
      <c r="G442" s="11" t="s">
        <v>18</v>
      </c>
      <c r="H442" s="7">
        <v>5.3130257681749762E-4</v>
      </c>
      <c r="I442" s="6">
        <v>12</v>
      </c>
      <c r="J442" s="6">
        <v>22586</v>
      </c>
      <c r="K442" s="6">
        <v>67.98</v>
      </c>
    </row>
    <row r="443" spans="1:11" x14ac:dyDescent="0.2">
      <c r="A443" s="28"/>
      <c r="B443" s="29"/>
      <c r="C443" s="29"/>
      <c r="D443" s="29"/>
      <c r="E443" s="10">
        <v>2</v>
      </c>
      <c r="F443" s="9" t="s">
        <v>19</v>
      </c>
      <c r="G443" s="11" t="s">
        <v>17</v>
      </c>
      <c r="H443" s="7">
        <v>1.5504476917709988E-4</v>
      </c>
      <c r="I443" s="6">
        <v>4</v>
      </c>
      <c r="J443" s="6">
        <v>25799</v>
      </c>
      <c r="K443" s="6">
        <v>66.73</v>
      </c>
    </row>
    <row r="444" spans="1:11" x14ac:dyDescent="0.2">
      <c r="A444" s="28"/>
      <c r="B444" s="29"/>
      <c r="C444" s="29"/>
      <c r="D444" s="29"/>
      <c r="E444" s="10">
        <v>3</v>
      </c>
      <c r="F444" s="9" t="s">
        <v>19</v>
      </c>
      <c r="G444" s="11" t="s">
        <v>16</v>
      </c>
      <c r="H444" s="7">
        <v>2.7816411682892909E-4</v>
      </c>
      <c r="I444" s="6">
        <v>4</v>
      </c>
      <c r="J444" s="6">
        <v>14380</v>
      </c>
      <c r="K444" s="6">
        <v>72.23</v>
      </c>
    </row>
    <row r="445" spans="1:11" x14ac:dyDescent="0.2">
      <c r="A445" s="28" t="s">
        <v>31</v>
      </c>
      <c r="B445" s="29" t="s">
        <v>7</v>
      </c>
      <c r="C445" s="29" t="s">
        <v>32</v>
      </c>
      <c r="D445" s="29" t="s">
        <v>6</v>
      </c>
      <c r="E445" s="10">
        <v>1</v>
      </c>
      <c r="F445" s="9" t="s">
        <v>14</v>
      </c>
      <c r="G445" s="11" t="s">
        <v>29</v>
      </c>
      <c r="H445" s="7">
        <v>7.8090138331102189E-4</v>
      </c>
      <c r="I445" s="6">
        <v>14</v>
      </c>
      <c r="J445" s="6">
        <v>17928</v>
      </c>
      <c r="K445" s="6" t="s">
        <v>1</v>
      </c>
    </row>
    <row r="446" spans="1:11" x14ac:dyDescent="0.2">
      <c r="A446" s="28"/>
      <c r="B446" s="29"/>
      <c r="C446" s="29"/>
      <c r="D446" s="29"/>
      <c r="E446" s="10">
        <v>2</v>
      </c>
      <c r="F446" s="9" t="s">
        <v>14</v>
      </c>
      <c r="G446" s="11" t="s">
        <v>28</v>
      </c>
      <c r="H446" s="7">
        <v>1.5325200760129957E-3</v>
      </c>
      <c r="I446" s="6">
        <v>25</v>
      </c>
      <c r="J446" s="6">
        <v>16313</v>
      </c>
      <c r="K446" s="6" t="s">
        <v>1</v>
      </c>
    </row>
    <row r="447" spans="1:11" x14ac:dyDescent="0.2">
      <c r="A447" s="28"/>
      <c r="B447" s="29"/>
      <c r="C447" s="29"/>
      <c r="D447" s="29"/>
      <c r="E447" s="10">
        <v>3</v>
      </c>
      <c r="F447" s="9" t="s">
        <v>14</v>
      </c>
      <c r="G447" s="11" t="s">
        <v>27</v>
      </c>
      <c r="H447" s="7">
        <v>8.7765490609092501E-4</v>
      </c>
      <c r="I447" s="6">
        <v>15</v>
      </c>
      <c r="J447" s="6">
        <v>17091</v>
      </c>
      <c r="K447" s="6" t="s">
        <v>1</v>
      </c>
    </row>
    <row r="448" spans="1:11" x14ac:dyDescent="0.2">
      <c r="A448" s="28" t="s">
        <v>31</v>
      </c>
      <c r="B448" s="29" t="s">
        <v>13</v>
      </c>
      <c r="C448" s="29" t="s">
        <v>30</v>
      </c>
      <c r="D448" s="29">
        <v>140</v>
      </c>
      <c r="E448" s="10">
        <v>1</v>
      </c>
      <c r="F448" s="9" t="s">
        <v>19</v>
      </c>
      <c r="G448" s="11" t="s">
        <v>18</v>
      </c>
      <c r="H448" s="7">
        <v>4.4275214734791466E-4</v>
      </c>
      <c r="I448" s="6">
        <v>10</v>
      </c>
      <c r="J448" s="6">
        <v>22586</v>
      </c>
      <c r="K448" s="6">
        <v>67.98</v>
      </c>
    </row>
    <row r="449" spans="1:11" x14ac:dyDescent="0.2">
      <c r="A449" s="28"/>
      <c r="B449" s="29"/>
      <c r="C449" s="29"/>
      <c r="D449" s="29"/>
      <c r="E449" s="10">
        <v>2</v>
      </c>
      <c r="F449" s="9" t="s">
        <v>19</v>
      </c>
      <c r="G449" s="11" t="s">
        <v>17</v>
      </c>
      <c r="H449" s="7">
        <v>2.7132834605992479E-4</v>
      </c>
      <c r="I449" s="6">
        <v>7</v>
      </c>
      <c r="J449" s="6">
        <v>25799</v>
      </c>
      <c r="K449" s="6">
        <v>66.73</v>
      </c>
    </row>
    <row r="450" spans="1:11" x14ac:dyDescent="0.2">
      <c r="A450" s="28"/>
      <c r="B450" s="29"/>
      <c r="C450" s="29"/>
      <c r="D450" s="29"/>
      <c r="E450" s="10">
        <v>3</v>
      </c>
      <c r="F450" s="9" t="s">
        <v>19</v>
      </c>
      <c r="G450" s="11" t="s">
        <v>16</v>
      </c>
      <c r="H450" s="7">
        <v>2.7816411682892909E-4</v>
      </c>
      <c r="I450" s="6">
        <v>4</v>
      </c>
      <c r="J450" s="6">
        <v>14380</v>
      </c>
      <c r="K450" s="6">
        <v>72.23</v>
      </c>
    </row>
    <row r="451" spans="1:11" x14ac:dyDescent="0.2">
      <c r="A451" s="28" t="s">
        <v>31</v>
      </c>
      <c r="B451" s="29" t="s">
        <v>7</v>
      </c>
      <c r="C451" s="29" t="s">
        <v>30</v>
      </c>
      <c r="D451" s="29" t="s">
        <v>6</v>
      </c>
      <c r="E451" s="10">
        <v>1</v>
      </c>
      <c r="F451" s="9" t="s">
        <v>14</v>
      </c>
      <c r="G451" s="11" t="s">
        <v>29</v>
      </c>
      <c r="H451" s="7">
        <v>3.3467202141900936E-4</v>
      </c>
      <c r="I451" s="6">
        <v>6</v>
      </c>
      <c r="J451" s="6">
        <v>17928</v>
      </c>
      <c r="K451" s="6" t="s">
        <v>1</v>
      </c>
    </row>
    <row r="452" spans="1:11" x14ac:dyDescent="0.2">
      <c r="A452" s="28"/>
      <c r="B452" s="29"/>
      <c r="C452" s="29"/>
      <c r="D452" s="29"/>
      <c r="E452" s="10">
        <v>2</v>
      </c>
      <c r="F452" s="9" t="s">
        <v>14</v>
      </c>
      <c r="G452" s="11" t="s">
        <v>28</v>
      </c>
      <c r="H452" s="7">
        <v>1.0421136516888371E-3</v>
      </c>
      <c r="I452" s="6">
        <v>17</v>
      </c>
      <c r="J452" s="6">
        <v>16313</v>
      </c>
      <c r="K452" s="6" t="s">
        <v>1</v>
      </c>
    </row>
    <row r="453" spans="1:11" x14ac:dyDescent="0.2">
      <c r="A453" s="28"/>
      <c r="B453" s="29"/>
      <c r="C453" s="29"/>
      <c r="D453" s="29"/>
      <c r="E453" s="10">
        <v>3</v>
      </c>
      <c r="F453" s="9" t="s">
        <v>14</v>
      </c>
      <c r="G453" s="11" t="s">
        <v>27</v>
      </c>
      <c r="H453" s="7">
        <v>4.0957228950909836E-4</v>
      </c>
      <c r="I453" s="6">
        <v>7</v>
      </c>
      <c r="J453" s="6">
        <v>17091</v>
      </c>
      <c r="K453" s="6" t="s">
        <v>1</v>
      </c>
    </row>
    <row r="454" spans="1:11" x14ac:dyDescent="0.2">
      <c r="A454" s="34" t="s">
        <v>21</v>
      </c>
      <c r="B454" s="29" t="s">
        <v>13</v>
      </c>
      <c r="C454" s="29" t="s">
        <v>26</v>
      </c>
      <c r="D454" s="29">
        <v>140</v>
      </c>
      <c r="E454" s="10">
        <v>1</v>
      </c>
      <c r="F454" s="9" t="s">
        <v>19</v>
      </c>
      <c r="G454" s="11" t="s">
        <v>12</v>
      </c>
      <c r="H454" s="7">
        <v>1.6980811682798438E-4</v>
      </c>
      <c r="I454" s="6">
        <v>3</v>
      </c>
      <c r="J454" s="6">
        <v>17667</v>
      </c>
      <c r="K454" s="6">
        <v>67.98</v>
      </c>
    </row>
    <row r="455" spans="1:11" x14ac:dyDescent="0.2">
      <c r="A455" s="34"/>
      <c r="B455" s="29"/>
      <c r="C455" s="29"/>
      <c r="D455" s="29"/>
      <c r="E455" s="10">
        <v>2</v>
      </c>
      <c r="F455" s="9" t="s">
        <v>19</v>
      </c>
      <c r="G455" s="11" t="s">
        <v>10</v>
      </c>
      <c r="H455" s="7">
        <v>2.9673590504451037E-4</v>
      </c>
      <c r="I455" s="6">
        <v>4</v>
      </c>
      <c r="J455" s="6">
        <v>13480</v>
      </c>
      <c r="K455" s="6">
        <v>66.73</v>
      </c>
    </row>
    <row r="456" spans="1:11" x14ac:dyDescent="0.2">
      <c r="A456" s="34"/>
      <c r="B456" s="29"/>
      <c r="C456" s="29"/>
      <c r="D456" s="29"/>
      <c r="E456" s="10">
        <v>3</v>
      </c>
      <c r="F456" s="9" t="s">
        <v>19</v>
      </c>
      <c r="G456" s="11" t="s">
        <v>9</v>
      </c>
      <c r="H456" s="7">
        <v>1.4023278642546626E-4</v>
      </c>
      <c r="I456" s="6">
        <v>2</v>
      </c>
      <c r="J456" s="6">
        <v>14262</v>
      </c>
      <c r="K456" s="6">
        <v>72.23</v>
      </c>
    </row>
    <row r="457" spans="1:11" x14ac:dyDescent="0.2">
      <c r="A457" s="34" t="s">
        <v>21</v>
      </c>
      <c r="B457" s="29" t="s">
        <v>7</v>
      </c>
      <c r="C457" s="29" t="s">
        <v>26</v>
      </c>
      <c r="D457" s="29" t="s">
        <v>6</v>
      </c>
      <c r="E457" s="10">
        <v>1</v>
      </c>
      <c r="F457" s="9" t="s">
        <v>19</v>
      </c>
      <c r="G457" s="11" t="s">
        <v>5</v>
      </c>
      <c r="H457" s="7">
        <v>3.0160453613222344E-4</v>
      </c>
      <c r="I457" s="6">
        <v>5</v>
      </c>
      <c r="J457" s="6">
        <v>16578</v>
      </c>
      <c r="K457" s="6" t="s">
        <v>1</v>
      </c>
    </row>
    <row r="458" spans="1:11" x14ac:dyDescent="0.2">
      <c r="A458" s="34"/>
      <c r="B458" s="29"/>
      <c r="C458" s="29"/>
      <c r="D458" s="29"/>
      <c r="E458" s="10">
        <v>2</v>
      </c>
      <c r="F458" s="9" t="s">
        <v>19</v>
      </c>
      <c r="G458" s="11" t="s">
        <v>4</v>
      </c>
      <c r="H458" s="7">
        <v>2.5900025900025902E-4</v>
      </c>
      <c r="I458" s="6">
        <v>4</v>
      </c>
      <c r="J458" s="6">
        <v>15444</v>
      </c>
      <c r="K458" s="6" t="s">
        <v>1</v>
      </c>
    </row>
    <row r="459" spans="1:11" x14ac:dyDescent="0.2">
      <c r="A459" s="34"/>
      <c r="B459" s="29"/>
      <c r="C459" s="29"/>
      <c r="D459" s="29"/>
      <c r="E459" s="10">
        <v>3</v>
      </c>
      <c r="F459" s="9" t="s">
        <v>19</v>
      </c>
      <c r="G459" s="8" t="s">
        <v>2</v>
      </c>
      <c r="H459" s="7">
        <v>5.1847051198963064E-4</v>
      </c>
      <c r="I459" s="6">
        <v>8</v>
      </c>
      <c r="J459" s="6">
        <v>15430</v>
      </c>
      <c r="K459" s="6" t="s">
        <v>1</v>
      </c>
    </row>
    <row r="460" spans="1:11" x14ac:dyDescent="0.2">
      <c r="A460" s="34" t="s">
        <v>21</v>
      </c>
      <c r="B460" s="29" t="s">
        <v>13</v>
      </c>
      <c r="C460" s="29" t="s">
        <v>25</v>
      </c>
      <c r="D460" s="29">
        <v>140</v>
      </c>
      <c r="E460" s="10">
        <v>1</v>
      </c>
      <c r="F460" s="9" t="s">
        <v>19</v>
      </c>
      <c r="G460" s="11" t="s">
        <v>12</v>
      </c>
      <c r="H460" s="7">
        <v>5.6602705609328126E-5</v>
      </c>
      <c r="I460" s="6">
        <v>1</v>
      </c>
      <c r="J460" s="6">
        <v>17667</v>
      </c>
      <c r="K460" s="6">
        <v>67.98</v>
      </c>
    </row>
    <row r="461" spans="1:11" x14ac:dyDescent="0.2">
      <c r="A461" s="34"/>
      <c r="B461" s="29"/>
      <c r="C461" s="29"/>
      <c r="D461" s="29"/>
      <c r="E461" s="10">
        <v>2</v>
      </c>
      <c r="F461" s="9" t="s">
        <v>19</v>
      </c>
      <c r="G461" s="11" t="s">
        <v>10</v>
      </c>
      <c r="H461" s="7">
        <v>6.6765578635014837E-4</v>
      </c>
      <c r="I461" s="6">
        <v>9</v>
      </c>
      <c r="J461" s="6">
        <v>13480</v>
      </c>
      <c r="K461" s="6">
        <v>66.73</v>
      </c>
    </row>
    <row r="462" spans="1:11" x14ac:dyDescent="0.2">
      <c r="A462" s="34"/>
      <c r="B462" s="29"/>
      <c r="C462" s="29"/>
      <c r="D462" s="29"/>
      <c r="E462" s="10">
        <v>3</v>
      </c>
      <c r="F462" s="9" t="s">
        <v>19</v>
      </c>
      <c r="G462" s="11" t="s">
        <v>9</v>
      </c>
      <c r="H462" s="7">
        <v>1.4023278642546626E-4</v>
      </c>
      <c r="I462" s="6">
        <v>2</v>
      </c>
      <c r="J462" s="6">
        <v>14262</v>
      </c>
      <c r="K462" s="6">
        <v>72.23</v>
      </c>
    </row>
    <row r="463" spans="1:11" x14ac:dyDescent="0.2">
      <c r="A463" s="34" t="s">
        <v>21</v>
      </c>
      <c r="B463" s="29" t="s">
        <v>7</v>
      </c>
      <c r="C463" s="29" t="s">
        <v>25</v>
      </c>
      <c r="D463" s="29" t="s">
        <v>6</v>
      </c>
      <c r="E463" s="10">
        <v>1</v>
      </c>
      <c r="F463" s="9" t="s">
        <v>19</v>
      </c>
      <c r="G463" s="11" t="s">
        <v>5</v>
      </c>
      <c r="H463" s="7">
        <v>3.0160453613222344E-4</v>
      </c>
      <c r="I463" s="6">
        <v>5</v>
      </c>
      <c r="J463" s="6">
        <v>16578</v>
      </c>
      <c r="K463" s="6" t="s">
        <v>1</v>
      </c>
    </row>
    <row r="464" spans="1:11" x14ac:dyDescent="0.2">
      <c r="A464" s="34"/>
      <c r="B464" s="29"/>
      <c r="C464" s="29"/>
      <c r="D464" s="29"/>
      <c r="E464" s="10">
        <v>2</v>
      </c>
      <c r="F464" s="9" t="s">
        <v>19</v>
      </c>
      <c r="G464" s="11" t="s">
        <v>4</v>
      </c>
      <c r="H464" s="7">
        <v>2.5900025900025902E-4</v>
      </c>
      <c r="I464" s="6">
        <v>4</v>
      </c>
      <c r="J464" s="6">
        <v>15444</v>
      </c>
      <c r="K464" s="6" t="s">
        <v>1</v>
      </c>
    </row>
    <row r="465" spans="1:11" x14ac:dyDescent="0.2">
      <c r="A465" s="34"/>
      <c r="B465" s="29"/>
      <c r="C465" s="29"/>
      <c r="D465" s="29"/>
      <c r="E465" s="10">
        <v>3</v>
      </c>
      <c r="F465" s="9" t="s">
        <v>19</v>
      </c>
      <c r="G465" s="8" t="s">
        <v>2</v>
      </c>
      <c r="H465" s="7">
        <v>3.2404406999351912E-4</v>
      </c>
      <c r="I465" s="6">
        <v>5</v>
      </c>
      <c r="J465" s="6">
        <v>15430</v>
      </c>
      <c r="K465" s="6" t="s">
        <v>1</v>
      </c>
    </row>
    <row r="466" spans="1:11" x14ac:dyDescent="0.2">
      <c r="A466" s="34" t="s">
        <v>21</v>
      </c>
      <c r="B466" s="29" t="s">
        <v>13</v>
      </c>
      <c r="C466" s="29" t="s">
        <v>24</v>
      </c>
      <c r="D466" s="29">
        <v>140</v>
      </c>
      <c r="E466" s="10">
        <v>1</v>
      </c>
      <c r="F466" s="9" t="s">
        <v>19</v>
      </c>
      <c r="G466" s="11" t="s">
        <v>12</v>
      </c>
      <c r="H466" s="7">
        <v>1.6980811682798438E-4</v>
      </c>
      <c r="I466" s="6">
        <v>3</v>
      </c>
      <c r="J466" s="6">
        <v>17667</v>
      </c>
      <c r="K466" s="6">
        <v>67.98</v>
      </c>
    </row>
    <row r="467" spans="1:11" x14ac:dyDescent="0.2">
      <c r="A467" s="34"/>
      <c r="B467" s="29"/>
      <c r="C467" s="29"/>
      <c r="D467" s="29"/>
      <c r="E467" s="10">
        <v>2</v>
      </c>
      <c r="F467" s="9" t="s">
        <v>19</v>
      </c>
      <c r="G467" s="11" t="s">
        <v>10</v>
      </c>
      <c r="H467" s="7">
        <v>6.6765578635014837E-4</v>
      </c>
      <c r="I467" s="6">
        <v>9</v>
      </c>
      <c r="J467" s="6">
        <v>13480</v>
      </c>
      <c r="K467" s="6">
        <v>66.73</v>
      </c>
    </row>
    <row r="468" spans="1:11" x14ac:dyDescent="0.2">
      <c r="A468" s="34"/>
      <c r="B468" s="29"/>
      <c r="C468" s="29"/>
      <c r="D468" s="29"/>
      <c r="E468" s="10">
        <v>3</v>
      </c>
      <c r="F468" s="9" t="s">
        <v>19</v>
      </c>
      <c r="G468" s="11" t="s">
        <v>9</v>
      </c>
      <c r="H468" s="7">
        <v>1.4023278642546626E-4</v>
      </c>
      <c r="I468" s="6">
        <v>2</v>
      </c>
      <c r="J468" s="6">
        <v>14262</v>
      </c>
      <c r="K468" s="6">
        <v>72.23</v>
      </c>
    </row>
    <row r="469" spans="1:11" x14ac:dyDescent="0.2">
      <c r="A469" s="34" t="s">
        <v>21</v>
      </c>
      <c r="B469" s="29" t="s">
        <v>7</v>
      </c>
      <c r="C469" s="29" t="s">
        <v>24</v>
      </c>
      <c r="D469" s="29" t="s">
        <v>6</v>
      </c>
      <c r="E469" s="10">
        <v>1</v>
      </c>
      <c r="F469" s="9" t="s">
        <v>19</v>
      </c>
      <c r="G469" s="11" t="s">
        <v>5</v>
      </c>
      <c r="H469" s="7">
        <v>6.0320907226444683E-5</v>
      </c>
      <c r="I469" s="6">
        <v>1</v>
      </c>
      <c r="J469" s="6">
        <v>16578</v>
      </c>
      <c r="K469" s="6" t="s">
        <v>1</v>
      </c>
    </row>
    <row r="470" spans="1:11" x14ac:dyDescent="0.2">
      <c r="A470" s="34"/>
      <c r="B470" s="29"/>
      <c r="C470" s="29"/>
      <c r="D470" s="29"/>
      <c r="E470" s="10">
        <v>2</v>
      </c>
      <c r="F470" s="9" t="s">
        <v>19</v>
      </c>
      <c r="G470" s="11" t="s">
        <v>4</v>
      </c>
      <c r="H470" s="7">
        <v>5.8275058275058275E-4</v>
      </c>
      <c r="I470" s="6">
        <v>9</v>
      </c>
      <c r="J470" s="6">
        <v>15444</v>
      </c>
      <c r="K470" s="6" t="s">
        <v>1</v>
      </c>
    </row>
    <row r="471" spans="1:11" x14ac:dyDescent="0.2">
      <c r="A471" s="34"/>
      <c r="B471" s="29"/>
      <c r="C471" s="29"/>
      <c r="D471" s="29"/>
      <c r="E471" s="10">
        <v>3</v>
      </c>
      <c r="F471" s="9" t="s">
        <v>19</v>
      </c>
      <c r="G471" s="8" t="s">
        <v>2</v>
      </c>
      <c r="H471" s="7">
        <v>2.5923525599481532E-4</v>
      </c>
      <c r="I471" s="6">
        <v>4</v>
      </c>
      <c r="J471" s="6">
        <v>15430</v>
      </c>
      <c r="K471" s="6" t="s">
        <v>1</v>
      </c>
    </row>
    <row r="472" spans="1:11" x14ac:dyDescent="0.2">
      <c r="A472" s="34" t="s">
        <v>21</v>
      </c>
      <c r="B472" s="29" t="s">
        <v>13</v>
      </c>
      <c r="C472" s="29" t="s">
        <v>23</v>
      </c>
      <c r="D472" s="29">
        <v>140</v>
      </c>
      <c r="E472" s="10">
        <v>1</v>
      </c>
      <c r="F472" s="9" t="s">
        <v>19</v>
      </c>
      <c r="G472" s="11" t="s">
        <v>12</v>
      </c>
      <c r="H472" s="7">
        <v>3.3961623365596876E-4</v>
      </c>
      <c r="I472" s="6">
        <v>6</v>
      </c>
      <c r="J472" s="6">
        <v>17667</v>
      </c>
      <c r="K472" s="6">
        <v>67.98</v>
      </c>
    </row>
    <row r="473" spans="1:11" x14ac:dyDescent="0.2">
      <c r="A473" s="34"/>
      <c r="B473" s="29"/>
      <c r="C473" s="29"/>
      <c r="D473" s="29"/>
      <c r="E473" s="10">
        <v>2</v>
      </c>
      <c r="F473" s="9" t="s">
        <v>19</v>
      </c>
      <c r="G473" s="11" t="s">
        <v>10</v>
      </c>
      <c r="H473" s="7">
        <v>8.9020771513353112E-4</v>
      </c>
      <c r="I473" s="6">
        <v>12</v>
      </c>
      <c r="J473" s="6">
        <v>13480</v>
      </c>
      <c r="K473" s="6">
        <v>66.73</v>
      </c>
    </row>
    <row r="474" spans="1:11" x14ac:dyDescent="0.2">
      <c r="A474" s="34"/>
      <c r="B474" s="29"/>
      <c r="C474" s="29"/>
      <c r="D474" s="29"/>
      <c r="E474" s="10">
        <v>3</v>
      </c>
      <c r="F474" s="9" t="s">
        <v>19</v>
      </c>
      <c r="G474" s="11" t="s">
        <v>9</v>
      </c>
      <c r="H474" s="7">
        <v>4.9081475248913199E-4</v>
      </c>
      <c r="I474" s="6">
        <v>7</v>
      </c>
      <c r="J474" s="6">
        <v>14262</v>
      </c>
      <c r="K474" s="6">
        <v>72.23</v>
      </c>
    </row>
    <row r="475" spans="1:11" x14ac:dyDescent="0.2">
      <c r="A475" s="34" t="s">
        <v>21</v>
      </c>
      <c r="B475" s="29" t="s">
        <v>7</v>
      </c>
      <c r="C475" s="29" t="s">
        <v>23</v>
      </c>
      <c r="D475" s="29" t="s">
        <v>6</v>
      </c>
      <c r="E475" s="10">
        <v>1</v>
      </c>
      <c r="F475" s="9" t="s">
        <v>19</v>
      </c>
      <c r="G475" s="11" t="s">
        <v>5</v>
      </c>
      <c r="H475" s="7">
        <v>3.0160453613222344E-4</v>
      </c>
      <c r="I475" s="6">
        <v>5</v>
      </c>
      <c r="J475" s="6">
        <v>16578</v>
      </c>
      <c r="K475" s="6" t="s">
        <v>1</v>
      </c>
    </row>
    <row r="476" spans="1:11" x14ac:dyDescent="0.2">
      <c r="A476" s="34"/>
      <c r="B476" s="29"/>
      <c r="C476" s="29"/>
      <c r="D476" s="29"/>
      <c r="E476" s="10">
        <v>2</v>
      </c>
      <c r="F476" s="9" t="s">
        <v>19</v>
      </c>
      <c r="G476" s="11" t="s">
        <v>4</v>
      </c>
      <c r="H476" s="7">
        <v>1.0360010360010361E-3</v>
      </c>
      <c r="I476" s="6">
        <v>16</v>
      </c>
      <c r="J476" s="6">
        <v>15444</v>
      </c>
      <c r="K476" s="6" t="s">
        <v>1</v>
      </c>
    </row>
    <row r="477" spans="1:11" x14ac:dyDescent="0.2">
      <c r="A477" s="34"/>
      <c r="B477" s="29"/>
      <c r="C477" s="29"/>
      <c r="D477" s="29"/>
      <c r="E477" s="10">
        <v>3</v>
      </c>
      <c r="F477" s="9" t="s">
        <v>19</v>
      </c>
      <c r="G477" s="8" t="s">
        <v>2</v>
      </c>
      <c r="H477" s="7">
        <v>2.5923525599481532E-4</v>
      </c>
      <c r="I477" s="6">
        <v>4</v>
      </c>
      <c r="J477" s="6">
        <v>15430</v>
      </c>
      <c r="K477" s="6" t="s">
        <v>1</v>
      </c>
    </row>
    <row r="478" spans="1:11" x14ac:dyDescent="0.2">
      <c r="A478" s="34" t="s">
        <v>21</v>
      </c>
      <c r="B478" s="29" t="s">
        <v>13</v>
      </c>
      <c r="C478" s="29" t="s">
        <v>22</v>
      </c>
      <c r="D478" s="29">
        <v>140</v>
      </c>
      <c r="E478" s="10">
        <v>1</v>
      </c>
      <c r="F478" s="9" t="s">
        <v>19</v>
      </c>
      <c r="G478" s="11" t="s">
        <v>12</v>
      </c>
      <c r="H478" s="7">
        <v>3.3961623365596876E-4</v>
      </c>
      <c r="I478" s="6">
        <v>6</v>
      </c>
      <c r="J478" s="6">
        <v>17667</v>
      </c>
      <c r="K478" s="6">
        <v>67.98</v>
      </c>
    </row>
    <row r="479" spans="1:11" x14ac:dyDescent="0.2">
      <c r="A479" s="34"/>
      <c r="B479" s="29"/>
      <c r="C479" s="29"/>
      <c r="D479" s="29"/>
      <c r="E479" s="10">
        <v>2</v>
      </c>
      <c r="F479" s="9" t="s">
        <v>19</v>
      </c>
      <c r="G479" s="11" t="s">
        <v>10</v>
      </c>
      <c r="H479" s="7">
        <v>8.9020771513353112E-4</v>
      </c>
      <c r="I479" s="6">
        <v>12</v>
      </c>
      <c r="J479" s="6">
        <v>13480</v>
      </c>
      <c r="K479" s="6">
        <v>66.73</v>
      </c>
    </row>
    <row r="480" spans="1:11" x14ac:dyDescent="0.2">
      <c r="A480" s="34"/>
      <c r="B480" s="29"/>
      <c r="C480" s="29"/>
      <c r="D480" s="29"/>
      <c r="E480" s="10">
        <v>3</v>
      </c>
      <c r="F480" s="9" t="s">
        <v>19</v>
      </c>
      <c r="G480" s="11" t="s">
        <v>9</v>
      </c>
      <c r="H480" s="7">
        <v>4.9081475248913199E-4</v>
      </c>
      <c r="I480" s="6">
        <v>7</v>
      </c>
      <c r="J480" s="6">
        <v>14262</v>
      </c>
      <c r="K480" s="6">
        <v>72.23</v>
      </c>
    </row>
    <row r="481" spans="1:11" x14ac:dyDescent="0.2">
      <c r="A481" s="34" t="s">
        <v>21</v>
      </c>
      <c r="B481" s="29" t="s">
        <v>7</v>
      </c>
      <c r="C481" s="29" t="s">
        <v>22</v>
      </c>
      <c r="D481" s="29" t="s">
        <v>6</v>
      </c>
      <c r="E481" s="10">
        <v>1</v>
      </c>
      <c r="F481" s="9" t="s">
        <v>19</v>
      </c>
      <c r="G481" s="11" t="s">
        <v>5</v>
      </c>
      <c r="H481" s="7">
        <v>3.0160453613222344E-4</v>
      </c>
      <c r="I481" s="6">
        <v>5</v>
      </c>
      <c r="J481" s="6">
        <v>16578</v>
      </c>
      <c r="K481" s="6" t="s">
        <v>1</v>
      </c>
    </row>
    <row r="482" spans="1:11" x14ac:dyDescent="0.2">
      <c r="A482" s="34"/>
      <c r="B482" s="29"/>
      <c r="C482" s="29"/>
      <c r="D482" s="29"/>
      <c r="E482" s="10">
        <v>2</v>
      </c>
      <c r="F482" s="9" t="s">
        <v>19</v>
      </c>
      <c r="G482" s="11" t="s">
        <v>4</v>
      </c>
      <c r="H482" s="7">
        <v>1.0360010360010361E-3</v>
      </c>
      <c r="I482" s="6">
        <v>16</v>
      </c>
      <c r="J482" s="6">
        <v>15444</v>
      </c>
      <c r="K482" s="6" t="s">
        <v>1</v>
      </c>
    </row>
    <row r="483" spans="1:11" x14ac:dyDescent="0.2">
      <c r="A483" s="34"/>
      <c r="B483" s="29"/>
      <c r="C483" s="29"/>
      <c r="D483" s="29"/>
      <c r="E483" s="10">
        <v>3</v>
      </c>
      <c r="F483" s="9" t="s">
        <v>19</v>
      </c>
      <c r="G483" s="8" t="s">
        <v>2</v>
      </c>
      <c r="H483" s="7">
        <v>2.5923525599481532E-4</v>
      </c>
      <c r="I483" s="6">
        <v>4</v>
      </c>
      <c r="J483" s="6">
        <v>15430</v>
      </c>
      <c r="K483" s="6" t="s">
        <v>1</v>
      </c>
    </row>
    <row r="484" spans="1:11" x14ac:dyDescent="0.2">
      <c r="A484" s="34" t="s">
        <v>21</v>
      </c>
      <c r="B484" s="29" t="s">
        <v>13</v>
      </c>
      <c r="C484" s="29" t="s">
        <v>20</v>
      </c>
      <c r="D484" s="29">
        <v>140</v>
      </c>
      <c r="E484" s="10">
        <v>1</v>
      </c>
      <c r="F484" s="9" t="s">
        <v>19</v>
      </c>
      <c r="G484" s="11" t="s">
        <v>12</v>
      </c>
      <c r="H484" s="7">
        <v>1.1320541121865625E-3</v>
      </c>
      <c r="I484" s="6">
        <v>20</v>
      </c>
      <c r="J484" s="6">
        <v>17667</v>
      </c>
      <c r="K484" s="6">
        <v>67.98</v>
      </c>
    </row>
    <row r="485" spans="1:11" x14ac:dyDescent="0.2">
      <c r="A485" s="34"/>
      <c r="B485" s="29"/>
      <c r="C485" s="29"/>
      <c r="D485" s="29"/>
      <c r="E485" s="10">
        <v>2</v>
      </c>
      <c r="F485" s="9" t="s">
        <v>19</v>
      </c>
      <c r="G485" s="11" t="s">
        <v>10</v>
      </c>
      <c r="H485" s="7">
        <v>7.4183976261127599E-4</v>
      </c>
      <c r="I485" s="6">
        <v>10</v>
      </c>
      <c r="J485" s="6">
        <v>13480</v>
      </c>
      <c r="K485" s="6">
        <v>66.73</v>
      </c>
    </row>
    <row r="486" spans="1:11" x14ac:dyDescent="0.2">
      <c r="A486" s="34"/>
      <c r="B486" s="29"/>
      <c r="C486" s="29"/>
      <c r="D486" s="29"/>
      <c r="E486" s="10">
        <v>3</v>
      </c>
      <c r="F486" s="9" t="s">
        <v>19</v>
      </c>
      <c r="G486" s="11" t="s">
        <v>9</v>
      </c>
      <c r="H486" s="7">
        <v>4.9081475248913199E-4</v>
      </c>
      <c r="I486" s="6">
        <v>7</v>
      </c>
      <c r="J486" s="6">
        <v>14262</v>
      </c>
      <c r="K486" s="6">
        <v>72.23</v>
      </c>
    </row>
    <row r="487" spans="1:11" x14ac:dyDescent="0.2">
      <c r="A487" s="34" t="s">
        <v>21</v>
      </c>
      <c r="B487" s="29" t="s">
        <v>7</v>
      </c>
      <c r="C487" s="29" t="s">
        <v>20</v>
      </c>
      <c r="D487" s="29" t="s">
        <v>6</v>
      </c>
      <c r="E487" s="10">
        <v>1</v>
      </c>
      <c r="F487" s="9" t="s">
        <v>19</v>
      </c>
      <c r="G487" s="11" t="s">
        <v>5</v>
      </c>
      <c r="H487" s="7">
        <v>4.2224635058511279E-4</v>
      </c>
      <c r="I487" s="6">
        <v>7</v>
      </c>
      <c r="J487" s="6">
        <v>16578</v>
      </c>
      <c r="K487" s="6" t="s">
        <v>1</v>
      </c>
    </row>
    <row r="488" spans="1:11" x14ac:dyDescent="0.2">
      <c r="A488" s="34"/>
      <c r="B488" s="29"/>
      <c r="C488" s="29"/>
      <c r="D488" s="29"/>
      <c r="E488" s="10">
        <v>2</v>
      </c>
      <c r="F488" s="9" t="s">
        <v>19</v>
      </c>
      <c r="G488" s="11" t="s">
        <v>4</v>
      </c>
      <c r="H488" s="7">
        <v>5.1800051800051804E-4</v>
      </c>
      <c r="I488" s="6">
        <v>8</v>
      </c>
      <c r="J488" s="6">
        <v>15444</v>
      </c>
      <c r="K488" s="6" t="s">
        <v>1</v>
      </c>
    </row>
    <row r="489" spans="1:11" x14ac:dyDescent="0.2">
      <c r="A489" s="34"/>
      <c r="B489" s="29"/>
      <c r="C489" s="29"/>
      <c r="D489" s="29"/>
      <c r="E489" s="10">
        <v>3</v>
      </c>
      <c r="F489" s="9" t="s">
        <v>19</v>
      </c>
      <c r="G489" s="8" t="s">
        <v>2</v>
      </c>
      <c r="H489" s="7">
        <v>2.5923525599481532E-4</v>
      </c>
      <c r="I489" s="6">
        <v>4</v>
      </c>
      <c r="J489" s="6">
        <v>15430</v>
      </c>
      <c r="K489" s="6" t="s">
        <v>1</v>
      </c>
    </row>
    <row r="490" spans="1:11" x14ac:dyDescent="0.2">
      <c r="A490" s="35" t="s">
        <v>15</v>
      </c>
      <c r="B490" s="29" t="s">
        <v>13</v>
      </c>
      <c r="C490" s="29" t="s">
        <v>60</v>
      </c>
      <c r="D490" s="29">
        <v>140</v>
      </c>
      <c r="E490" s="10">
        <v>1</v>
      </c>
      <c r="F490" s="9" t="s">
        <v>14</v>
      </c>
      <c r="G490" s="11" t="s">
        <v>18</v>
      </c>
      <c r="H490" s="7">
        <v>8.4021845679876765E-4</v>
      </c>
      <c r="I490" s="6">
        <v>12</v>
      </c>
      <c r="J490" s="6">
        <v>14282</v>
      </c>
      <c r="K490" s="6">
        <v>67.98</v>
      </c>
    </row>
    <row r="491" spans="1:11" x14ac:dyDescent="0.2">
      <c r="A491" s="35"/>
      <c r="B491" s="29"/>
      <c r="C491" s="29"/>
      <c r="D491" s="29"/>
      <c r="E491" s="10">
        <v>2</v>
      </c>
      <c r="F491" s="9" t="s">
        <v>14</v>
      </c>
      <c r="G491" s="11" t="s">
        <v>17</v>
      </c>
      <c r="H491" s="7">
        <v>7.0721357850070724E-4</v>
      </c>
      <c r="I491" s="6">
        <v>10</v>
      </c>
      <c r="J491" s="6">
        <v>14140</v>
      </c>
      <c r="K491" s="6">
        <v>66.73</v>
      </c>
    </row>
    <row r="492" spans="1:11" x14ac:dyDescent="0.2">
      <c r="A492" s="35"/>
      <c r="B492" s="29"/>
      <c r="C492" s="29"/>
      <c r="D492" s="29"/>
      <c r="E492" s="10">
        <v>3</v>
      </c>
      <c r="F492" s="9" t="s">
        <v>14</v>
      </c>
      <c r="G492" s="11" t="s">
        <v>16</v>
      </c>
      <c r="H492" s="7">
        <v>1.5271838729383018E-3</v>
      </c>
      <c r="I492" s="6">
        <v>15</v>
      </c>
      <c r="J492" s="6">
        <v>9822</v>
      </c>
      <c r="K492" s="6">
        <v>72.23</v>
      </c>
    </row>
    <row r="493" spans="1:11" x14ac:dyDescent="0.2">
      <c r="A493" s="35" t="s">
        <v>15</v>
      </c>
      <c r="B493" s="29" t="s">
        <v>7</v>
      </c>
      <c r="C493" s="29" t="s">
        <v>60</v>
      </c>
      <c r="D493" s="29" t="s">
        <v>6</v>
      </c>
      <c r="E493" s="10">
        <v>1</v>
      </c>
      <c r="F493" s="9" t="s">
        <v>14</v>
      </c>
      <c r="G493" s="11" t="s">
        <v>12</v>
      </c>
      <c r="H493" s="7">
        <v>3.1379440190786994E-4</v>
      </c>
      <c r="I493" s="6">
        <v>5</v>
      </c>
      <c r="J493" s="6">
        <v>15934</v>
      </c>
      <c r="K493" s="6" t="s">
        <v>1</v>
      </c>
    </row>
    <row r="494" spans="1:11" x14ac:dyDescent="0.2">
      <c r="A494" s="35"/>
      <c r="B494" s="29"/>
      <c r="C494" s="29"/>
      <c r="D494" s="29"/>
      <c r="E494" s="10">
        <v>2</v>
      </c>
      <c r="F494" s="9" t="s">
        <v>14</v>
      </c>
      <c r="G494" s="11" t="s">
        <v>10</v>
      </c>
      <c r="H494" s="7">
        <v>8.0783600929011407E-4</v>
      </c>
      <c r="I494" s="6">
        <v>8</v>
      </c>
      <c r="J494" s="6">
        <v>9903</v>
      </c>
      <c r="K494" s="6" t="s">
        <v>1</v>
      </c>
    </row>
    <row r="495" spans="1:11" x14ac:dyDescent="0.2">
      <c r="A495" s="35"/>
      <c r="B495" s="29"/>
      <c r="C495" s="29"/>
      <c r="D495" s="29"/>
      <c r="E495" s="10">
        <v>3</v>
      </c>
      <c r="F495" s="9" t="s">
        <v>14</v>
      </c>
      <c r="G495" s="11" t="s">
        <v>9</v>
      </c>
      <c r="H495" s="7">
        <v>7.8570025535258301E-4</v>
      </c>
      <c r="I495" s="6">
        <v>8</v>
      </c>
      <c r="J495" s="6">
        <v>10182</v>
      </c>
      <c r="K495" s="6" t="s">
        <v>1</v>
      </c>
    </row>
    <row r="496" spans="1:11" x14ac:dyDescent="0.2">
      <c r="A496" s="35" t="s">
        <v>15</v>
      </c>
      <c r="B496" s="29" t="s">
        <v>13</v>
      </c>
      <c r="C496" s="29" t="s">
        <v>61</v>
      </c>
      <c r="D496" s="29">
        <v>140</v>
      </c>
      <c r="E496" s="10">
        <v>1</v>
      </c>
      <c r="F496" s="9" t="s">
        <v>14</v>
      </c>
      <c r="G496" s="11" t="s">
        <v>18</v>
      </c>
      <c r="H496" s="7">
        <v>2.1005461419969191E-4</v>
      </c>
      <c r="I496" s="6">
        <v>3</v>
      </c>
      <c r="J496" s="6">
        <v>14282</v>
      </c>
      <c r="K496" s="6">
        <v>67.98</v>
      </c>
    </row>
    <row r="497" spans="1:11" x14ac:dyDescent="0.2">
      <c r="A497" s="35"/>
      <c r="B497" s="29"/>
      <c r="C497" s="29"/>
      <c r="D497" s="29"/>
      <c r="E497" s="10">
        <v>2</v>
      </c>
      <c r="F497" s="9" t="s">
        <v>14</v>
      </c>
      <c r="G497" s="11" t="s">
        <v>17</v>
      </c>
      <c r="H497" s="7">
        <v>1.4144271570014144E-4</v>
      </c>
      <c r="I497" s="6">
        <v>2</v>
      </c>
      <c r="J497" s="6">
        <v>14140</v>
      </c>
      <c r="K497" s="6">
        <v>66.73</v>
      </c>
    </row>
    <row r="498" spans="1:11" x14ac:dyDescent="0.2">
      <c r="A498" s="35"/>
      <c r="B498" s="29"/>
      <c r="C498" s="29"/>
      <c r="D498" s="29"/>
      <c r="E498" s="10">
        <v>3</v>
      </c>
      <c r="F498" s="9" t="s">
        <v>14</v>
      </c>
      <c r="G498" s="11" t="s">
        <v>16</v>
      </c>
      <c r="H498" s="7">
        <v>3.0543677458766036E-4</v>
      </c>
      <c r="I498" s="6">
        <v>3</v>
      </c>
      <c r="J498" s="6">
        <v>9822</v>
      </c>
      <c r="K498" s="6">
        <v>72.23</v>
      </c>
    </row>
    <row r="499" spans="1:11" x14ac:dyDescent="0.2">
      <c r="A499" s="35" t="s">
        <v>15</v>
      </c>
      <c r="B499" s="29" t="s">
        <v>7</v>
      </c>
      <c r="C499" s="29" t="s">
        <v>61</v>
      </c>
      <c r="D499" s="29" t="s">
        <v>6</v>
      </c>
      <c r="E499" s="10">
        <v>1</v>
      </c>
      <c r="F499" s="9" t="s">
        <v>14</v>
      </c>
      <c r="G499" s="11" t="s">
        <v>12</v>
      </c>
      <c r="H499" s="7">
        <v>3.1379440190786994E-4</v>
      </c>
      <c r="I499" s="6">
        <v>5</v>
      </c>
      <c r="J499" s="6">
        <v>15934</v>
      </c>
      <c r="K499" s="6" t="s">
        <v>1</v>
      </c>
    </row>
    <row r="500" spans="1:11" x14ac:dyDescent="0.2">
      <c r="A500" s="35"/>
      <c r="B500" s="29"/>
      <c r="C500" s="29"/>
      <c r="D500" s="29"/>
      <c r="E500" s="10">
        <v>2</v>
      </c>
      <c r="F500" s="9" t="s">
        <v>14</v>
      </c>
      <c r="G500" s="11" t="s">
        <v>10</v>
      </c>
      <c r="H500" s="7">
        <v>3.0293850348379279E-4</v>
      </c>
      <c r="I500" s="6">
        <v>3</v>
      </c>
      <c r="J500" s="6">
        <v>9903</v>
      </c>
      <c r="K500" s="6" t="s">
        <v>1</v>
      </c>
    </row>
    <row r="501" spans="1:11" x14ac:dyDescent="0.2">
      <c r="A501" s="35"/>
      <c r="B501" s="29"/>
      <c r="C501" s="29"/>
      <c r="D501" s="29"/>
      <c r="E501" s="10">
        <v>3</v>
      </c>
      <c r="F501" s="9" t="s">
        <v>14</v>
      </c>
      <c r="G501" s="11" t="s">
        <v>9</v>
      </c>
      <c r="H501" s="7">
        <v>1.9642506383814575E-4</v>
      </c>
      <c r="I501" s="6">
        <v>2</v>
      </c>
      <c r="J501" s="6">
        <v>10182</v>
      </c>
      <c r="K501" s="6" t="s">
        <v>1</v>
      </c>
    </row>
    <row r="502" spans="1:11" x14ac:dyDescent="0.2">
      <c r="A502" s="35" t="s">
        <v>15</v>
      </c>
      <c r="B502" s="29" t="s">
        <v>13</v>
      </c>
      <c r="C502" s="29" t="s">
        <v>62</v>
      </c>
      <c r="D502" s="29">
        <v>140</v>
      </c>
      <c r="E502" s="10">
        <v>1</v>
      </c>
      <c r="F502" s="9" t="s">
        <v>14</v>
      </c>
      <c r="G502" s="11" t="s">
        <v>18</v>
      </c>
      <c r="H502" s="7">
        <v>2.5906735751295338E-3</v>
      </c>
      <c r="I502" s="6">
        <v>37</v>
      </c>
      <c r="J502" s="6">
        <v>14282</v>
      </c>
      <c r="K502" s="6">
        <v>67.98</v>
      </c>
    </row>
    <row r="503" spans="1:11" x14ac:dyDescent="0.2">
      <c r="A503" s="35"/>
      <c r="B503" s="29"/>
      <c r="C503" s="29"/>
      <c r="D503" s="29"/>
      <c r="E503" s="10">
        <v>2</v>
      </c>
      <c r="F503" s="9" t="s">
        <v>14</v>
      </c>
      <c r="G503" s="11" t="s">
        <v>17</v>
      </c>
      <c r="H503" s="7">
        <v>5.6577086280056575E-4</v>
      </c>
      <c r="I503" s="6">
        <v>8</v>
      </c>
      <c r="J503" s="6">
        <v>14140</v>
      </c>
      <c r="K503" s="6">
        <v>66.73</v>
      </c>
    </row>
    <row r="504" spans="1:11" x14ac:dyDescent="0.2">
      <c r="A504" s="35"/>
      <c r="B504" s="29"/>
      <c r="C504" s="29"/>
      <c r="D504" s="29"/>
      <c r="E504" s="10">
        <v>3</v>
      </c>
      <c r="F504" s="9" t="s">
        <v>14</v>
      </c>
      <c r="G504" s="11" t="s">
        <v>16</v>
      </c>
      <c r="H504" s="7">
        <v>2.0362451639177357E-4</v>
      </c>
      <c r="I504" s="6">
        <v>2</v>
      </c>
      <c r="J504" s="6">
        <v>9822</v>
      </c>
      <c r="K504" s="6">
        <v>72.23</v>
      </c>
    </row>
    <row r="505" spans="1:11" x14ac:dyDescent="0.2">
      <c r="A505" s="35" t="s">
        <v>15</v>
      </c>
      <c r="B505" s="29" t="s">
        <v>7</v>
      </c>
      <c r="C505" s="29" t="s">
        <v>62</v>
      </c>
      <c r="D505" s="29" t="s">
        <v>6</v>
      </c>
      <c r="E505" s="10">
        <v>1</v>
      </c>
      <c r="F505" s="9" t="s">
        <v>14</v>
      </c>
      <c r="G505" s="11" t="s">
        <v>12</v>
      </c>
      <c r="H505" s="7">
        <v>4.3931216267101796E-4</v>
      </c>
      <c r="I505" s="6">
        <v>7</v>
      </c>
      <c r="J505" s="6">
        <v>15934</v>
      </c>
      <c r="K505" s="6" t="s">
        <v>1</v>
      </c>
    </row>
    <row r="506" spans="1:11" x14ac:dyDescent="0.2">
      <c r="A506" s="35"/>
      <c r="B506" s="29"/>
      <c r="C506" s="29"/>
      <c r="D506" s="29"/>
      <c r="E506" s="10">
        <v>2</v>
      </c>
      <c r="F506" s="9" t="s">
        <v>14</v>
      </c>
      <c r="G506" s="11" t="s">
        <v>10</v>
      </c>
      <c r="H506" s="7">
        <v>2.0195900232252852E-4</v>
      </c>
      <c r="I506" s="6">
        <v>2</v>
      </c>
      <c r="J506" s="6">
        <v>9903</v>
      </c>
      <c r="K506" s="6" t="s">
        <v>1</v>
      </c>
    </row>
    <row r="507" spans="1:11" x14ac:dyDescent="0.2">
      <c r="A507" s="35"/>
      <c r="B507" s="29"/>
      <c r="C507" s="29"/>
      <c r="D507" s="29"/>
      <c r="E507" s="10">
        <v>3</v>
      </c>
      <c r="F507" s="9" t="s">
        <v>14</v>
      </c>
      <c r="G507" s="11" t="s">
        <v>9</v>
      </c>
      <c r="H507" s="7">
        <v>1.9642506383814575E-4</v>
      </c>
      <c r="I507" s="6">
        <v>2</v>
      </c>
      <c r="J507" s="6">
        <v>10182</v>
      </c>
      <c r="K507" s="6" t="s">
        <v>1</v>
      </c>
    </row>
    <row r="508" spans="1:11" x14ac:dyDescent="0.2">
      <c r="A508" s="35" t="s">
        <v>15</v>
      </c>
      <c r="B508" s="29" t="s">
        <v>13</v>
      </c>
      <c r="C508" s="29" t="s">
        <v>63</v>
      </c>
      <c r="D508" s="29">
        <v>140</v>
      </c>
      <c r="E508" s="10">
        <v>1</v>
      </c>
      <c r="F508" s="9" t="s">
        <v>14</v>
      </c>
      <c r="G508" s="11" t="s">
        <v>18</v>
      </c>
      <c r="H508" s="7">
        <v>3.9210194650609155E-3</v>
      </c>
      <c r="I508" s="6">
        <v>56</v>
      </c>
      <c r="J508" s="6">
        <v>14282</v>
      </c>
      <c r="K508" s="6">
        <v>67.98</v>
      </c>
    </row>
    <row r="509" spans="1:11" x14ac:dyDescent="0.2">
      <c r="A509" s="35"/>
      <c r="B509" s="29"/>
      <c r="C509" s="29"/>
      <c r="D509" s="29"/>
      <c r="E509" s="10">
        <v>2</v>
      </c>
      <c r="F509" s="9" t="s">
        <v>14</v>
      </c>
      <c r="G509" s="11" t="s">
        <v>17</v>
      </c>
      <c r="H509" s="7">
        <v>7.0721357850070724E-4</v>
      </c>
      <c r="I509" s="6">
        <v>10</v>
      </c>
      <c r="J509" s="6">
        <v>14140</v>
      </c>
      <c r="K509" s="6">
        <v>66.73</v>
      </c>
    </row>
    <row r="510" spans="1:11" x14ac:dyDescent="0.2">
      <c r="A510" s="35"/>
      <c r="B510" s="29"/>
      <c r="C510" s="29"/>
      <c r="D510" s="29"/>
      <c r="E510" s="10">
        <v>3</v>
      </c>
      <c r="F510" s="9" t="s">
        <v>14</v>
      </c>
      <c r="G510" s="11" t="s">
        <v>16</v>
      </c>
      <c r="H510" s="7">
        <v>3.0543677458766036E-4</v>
      </c>
      <c r="I510" s="6">
        <v>3</v>
      </c>
      <c r="J510" s="6">
        <v>9822</v>
      </c>
      <c r="K510" s="6">
        <v>72.23</v>
      </c>
    </row>
    <row r="511" spans="1:11" x14ac:dyDescent="0.2">
      <c r="A511" s="35" t="s">
        <v>15</v>
      </c>
      <c r="B511" s="29" t="s">
        <v>7</v>
      </c>
      <c r="C511" s="29" t="s">
        <v>63</v>
      </c>
      <c r="D511" s="29" t="s">
        <v>6</v>
      </c>
      <c r="E511" s="10">
        <v>1</v>
      </c>
      <c r="F511" s="9" t="s">
        <v>14</v>
      </c>
      <c r="G511" s="11" t="s">
        <v>12</v>
      </c>
      <c r="H511" s="7">
        <v>1.5062131291577758E-3</v>
      </c>
      <c r="I511" s="6">
        <v>24</v>
      </c>
      <c r="J511" s="6">
        <v>15934</v>
      </c>
      <c r="K511" s="6" t="s">
        <v>1</v>
      </c>
    </row>
    <row r="512" spans="1:11" x14ac:dyDescent="0.2">
      <c r="A512" s="35"/>
      <c r="B512" s="29"/>
      <c r="C512" s="29"/>
      <c r="D512" s="29"/>
      <c r="E512" s="10">
        <v>2</v>
      </c>
      <c r="F512" s="9" t="s">
        <v>14</v>
      </c>
      <c r="G512" s="11" t="s">
        <v>10</v>
      </c>
      <c r="H512" s="7">
        <v>6.0587700696758558E-4</v>
      </c>
      <c r="I512" s="6">
        <v>6</v>
      </c>
      <c r="J512" s="6">
        <v>9903</v>
      </c>
      <c r="K512" s="6" t="s">
        <v>1</v>
      </c>
    </row>
    <row r="513" spans="1:13" x14ac:dyDescent="0.2">
      <c r="A513" s="35"/>
      <c r="B513" s="29"/>
      <c r="C513" s="29"/>
      <c r="D513" s="29"/>
      <c r="E513" s="10">
        <v>3</v>
      </c>
      <c r="F513" s="9" t="s">
        <v>14</v>
      </c>
      <c r="G513" s="11" t="s">
        <v>9</v>
      </c>
      <c r="H513" s="7">
        <v>1.9642506383814575E-4</v>
      </c>
      <c r="I513" s="6">
        <v>2</v>
      </c>
      <c r="J513" s="6">
        <v>10182</v>
      </c>
      <c r="K513" s="6" t="s">
        <v>1</v>
      </c>
    </row>
    <row r="514" spans="1:13" x14ac:dyDescent="0.2">
      <c r="A514" s="35" t="s">
        <v>15</v>
      </c>
      <c r="B514" s="29" t="s">
        <v>13</v>
      </c>
      <c r="C514" s="29" t="s">
        <v>64</v>
      </c>
      <c r="D514" s="29">
        <v>140</v>
      </c>
      <c r="E514" s="10">
        <v>1</v>
      </c>
      <c r="F514" s="9" t="s">
        <v>14</v>
      </c>
      <c r="G514" s="11" t="s">
        <v>18</v>
      </c>
      <c r="H514" s="7">
        <v>2.8707463940624563E-2</v>
      </c>
      <c r="I514" s="6">
        <v>410</v>
      </c>
      <c r="J514" s="6">
        <v>14282</v>
      </c>
      <c r="K514" s="6">
        <v>67.98</v>
      </c>
    </row>
    <row r="515" spans="1:13" x14ac:dyDescent="0.2">
      <c r="A515" s="35"/>
      <c r="B515" s="29"/>
      <c r="C515" s="29"/>
      <c r="D515" s="29"/>
      <c r="E515" s="10">
        <v>2</v>
      </c>
      <c r="F515" s="9" t="s">
        <v>14</v>
      </c>
      <c r="G515" s="11" t="s">
        <v>17</v>
      </c>
      <c r="H515" s="7">
        <v>1.5346534653465346E-2</v>
      </c>
      <c r="I515" s="6">
        <v>217</v>
      </c>
      <c r="J515" s="6">
        <v>14140</v>
      </c>
      <c r="K515" s="6">
        <v>66.73</v>
      </c>
    </row>
    <row r="516" spans="1:13" x14ac:dyDescent="0.2">
      <c r="A516" s="35"/>
      <c r="B516" s="29"/>
      <c r="C516" s="29"/>
      <c r="D516" s="29"/>
      <c r="E516" s="10">
        <v>3</v>
      </c>
      <c r="F516" s="9" t="s">
        <v>14</v>
      </c>
      <c r="G516" s="11" t="s">
        <v>16</v>
      </c>
      <c r="H516" s="7">
        <v>8.8576664630421499E-3</v>
      </c>
      <c r="I516" s="6">
        <v>87</v>
      </c>
      <c r="J516" s="6">
        <v>9822</v>
      </c>
      <c r="K516" s="6">
        <v>72.23</v>
      </c>
    </row>
    <row r="517" spans="1:13" x14ac:dyDescent="0.2">
      <c r="A517" s="35" t="s">
        <v>15</v>
      </c>
      <c r="B517" s="29" t="s">
        <v>7</v>
      </c>
      <c r="C517" s="29" t="s">
        <v>64</v>
      </c>
      <c r="D517" s="29" t="s">
        <v>6</v>
      </c>
      <c r="E517" s="10">
        <v>1</v>
      </c>
      <c r="F517" s="9" t="s">
        <v>14</v>
      </c>
      <c r="G517" s="11" t="s">
        <v>12</v>
      </c>
      <c r="H517" s="7">
        <v>1.0292456382578134E-2</v>
      </c>
      <c r="I517" s="6">
        <v>164</v>
      </c>
      <c r="J517" s="6">
        <v>15934</v>
      </c>
      <c r="K517" s="6" t="s">
        <v>1</v>
      </c>
    </row>
    <row r="518" spans="1:13" x14ac:dyDescent="0.2">
      <c r="A518" s="35"/>
      <c r="B518" s="29"/>
      <c r="C518" s="29"/>
      <c r="D518" s="29"/>
      <c r="E518" s="10">
        <v>2</v>
      </c>
      <c r="F518" s="9" t="s">
        <v>14</v>
      </c>
      <c r="G518" s="11" t="s">
        <v>10</v>
      </c>
      <c r="H518" s="7">
        <v>2.0195900232252853E-3</v>
      </c>
      <c r="I518" s="6">
        <v>20</v>
      </c>
      <c r="J518" s="6">
        <v>9903</v>
      </c>
      <c r="K518" s="6" t="s">
        <v>1</v>
      </c>
    </row>
    <row r="519" spans="1:13" x14ac:dyDescent="0.2">
      <c r="A519" s="35"/>
      <c r="B519" s="29"/>
      <c r="C519" s="29"/>
      <c r="D519" s="29"/>
      <c r="E519" s="10">
        <v>3</v>
      </c>
      <c r="F519" s="9" t="s">
        <v>14</v>
      </c>
      <c r="G519" s="11" t="s">
        <v>9</v>
      </c>
      <c r="H519" s="7">
        <v>2.1606757022196031E-3</v>
      </c>
      <c r="I519" s="6">
        <v>22</v>
      </c>
      <c r="J519" s="6">
        <v>10182</v>
      </c>
      <c r="K519" s="6" t="s">
        <v>1</v>
      </c>
    </row>
    <row r="520" spans="1:13" x14ac:dyDescent="0.2">
      <c r="A520" s="35" t="s">
        <v>15</v>
      </c>
      <c r="B520" s="29" t="s">
        <v>13</v>
      </c>
      <c r="C520" s="29" t="s">
        <v>65</v>
      </c>
      <c r="D520" s="29">
        <v>140</v>
      </c>
      <c r="E520" s="10">
        <v>1</v>
      </c>
      <c r="F520" s="9" t="s">
        <v>14</v>
      </c>
      <c r="G520" s="11" t="s">
        <v>18</v>
      </c>
      <c r="H520" s="7">
        <v>3.8580030808010084E-2</v>
      </c>
      <c r="I520" s="6">
        <v>551</v>
      </c>
      <c r="J520" s="6">
        <v>14282</v>
      </c>
      <c r="K520" s="6">
        <v>67.98</v>
      </c>
    </row>
    <row r="521" spans="1:13" x14ac:dyDescent="0.2">
      <c r="A521" s="35"/>
      <c r="B521" s="29"/>
      <c r="C521" s="29"/>
      <c r="D521" s="29"/>
      <c r="E521" s="10">
        <v>2</v>
      </c>
      <c r="F521" s="9" t="s">
        <v>14</v>
      </c>
      <c r="G521" s="11" t="s">
        <v>17</v>
      </c>
      <c r="H521" s="7">
        <v>1.2305516265912305E-2</v>
      </c>
      <c r="I521" s="6">
        <v>174</v>
      </c>
      <c r="J521" s="6">
        <v>14140</v>
      </c>
      <c r="K521" s="6">
        <v>66.73</v>
      </c>
    </row>
    <row r="522" spans="1:13" x14ac:dyDescent="0.2">
      <c r="A522" s="35"/>
      <c r="B522" s="29"/>
      <c r="C522" s="29"/>
      <c r="D522" s="29"/>
      <c r="E522" s="10">
        <v>3</v>
      </c>
      <c r="F522" s="9" t="s">
        <v>14</v>
      </c>
      <c r="G522" s="11" t="s">
        <v>16</v>
      </c>
      <c r="H522" s="7">
        <v>2.8812869069435962E-2</v>
      </c>
      <c r="I522" s="6">
        <v>283</v>
      </c>
      <c r="J522" s="6">
        <v>9822</v>
      </c>
      <c r="K522" s="6">
        <v>72.23</v>
      </c>
    </row>
    <row r="523" spans="1:13" x14ac:dyDescent="0.2">
      <c r="A523" s="35" t="s">
        <v>15</v>
      </c>
      <c r="B523" s="29" t="s">
        <v>7</v>
      </c>
      <c r="C523" s="29" t="s">
        <v>65</v>
      </c>
      <c r="D523" s="29" t="s">
        <v>6</v>
      </c>
      <c r="E523" s="10">
        <v>1</v>
      </c>
      <c r="F523" s="9" t="s">
        <v>14</v>
      </c>
      <c r="G523" s="11" t="s">
        <v>12</v>
      </c>
      <c r="H523" s="7">
        <v>2.8241496171708298E-3</v>
      </c>
      <c r="I523" s="6">
        <v>45</v>
      </c>
      <c r="J523" s="6">
        <v>15934</v>
      </c>
      <c r="K523" s="6" t="s">
        <v>1</v>
      </c>
    </row>
    <row r="524" spans="1:13" x14ac:dyDescent="0.2">
      <c r="A524" s="35"/>
      <c r="B524" s="29"/>
      <c r="C524" s="29"/>
      <c r="D524" s="29"/>
      <c r="E524" s="10">
        <v>2</v>
      </c>
      <c r="F524" s="9" t="s">
        <v>14</v>
      </c>
      <c r="G524" s="11" t="s">
        <v>10</v>
      </c>
      <c r="H524" s="7">
        <v>3.1303645359991921E-3</v>
      </c>
      <c r="I524" s="6">
        <v>31</v>
      </c>
      <c r="J524" s="6">
        <v>9903</v>
      </c>
      <c r="K524" s="6" t="s">
        <v>1</v>
      </c>
    </row>
    <row r="525" spans="1:13" x14ac:dyDescent="0.2">
      <c r="A525" s="35"/>
      <c r="B525" s="29"/>
      <c r="C525" s="29"/>
      <c r="D525" s="29"/>
      <c r="E525" s="10">
        <v>3</v>
      </c>
      <c r="F525" s="9" t="s">
        <v>14</v>
      </c>
      <c r="G525" s="11" t="s">
        <v>9</v>
      </c>
      <c r="H525" s="7">
        <v>5.8927519151443723E-4</v>
      </c>
      <c r="I525" s="6">
        <v>6</v>
      </c>
      <c r="J525" s="6">
        <v>10182</v>
      </c>
      <c r="K525" s="6" t="s">
        <v>1</v>
      </c>
    </row>
    <row r="526" spans="1:13" x14ac:dyDescent="0.2">
      <c r="A526" s="36" t="s">
        <v>8</v>
      </c>
      <c r="B526" s="29" t="s">
        <v>13</v>
      </c>
      <c r="C526" s="29" t="s">
        <v>66</v>
      </c>
      <c r="D526" s="29">
        <v>140</v>
      </c>
      <c r="E526" s="10">
        <v>1</v>
      </c>
      <c r="F526" s="9" t="s">
        <v>3</v>
      </c>
      <c r="G526" s="11" t="s">
        <v>12</v>
      </c>
      <c r="H526" s="30" t="s">
        <v>11</v>
      </c>
      <c r="I526" s="31"/>
      <c r="J526" s="31"/>
      <c r="K526" s="32"/>
      <c r="M526" s="12"/>
    </row>
    <row r="527" spans="1:13" x14ac:dyDescent="0.2">
      <c r="A527" s="36"/>
      <c r="B527" s="29"/>
      <c r="C527" s="29"/>
      <c r="D527" s="29"/>
      <c r="E527" s="10">
        <v>2</v>
      </c>
      <c r="F527" s="9" t="s">
        <v>3</v>
      </c>
      <c r="G527" s="11" t="s">
        <v>10</v>
      </c>
      <c r="H527" s="7">
        <v>5.1527419948472575E-4</v>
      </c>
      <c r="I527" s="6">
        <v>7</v>
      </c>
      <c r="J527" s="6">
        <v>13585</v>
      </c>
      <c r="K527" s="6">
        <v>66.73</v>
      </c>
      <c r="M527" s="12"/>
    </row>
    <row r="528" spans="1:13" x14ac:dyDescent="0.2">
      <c r="A528" s="36"/>
      <c r="B528" s="29"/>
      <c r="C528" s="29"/>
      <c r="D528" s="29"/>
      <c r="E528" s="10">
        <v>3</v>
      </c>
      <c r="F528" s="9" t="s">
        <v>3</v>
      </c>
      <c r="G528" s="11" t="s">
        <v>9</v>
      </c>
      <c r="H528" s="7">
        <v>9.6068578185042866E-4</v>
      </c>
      <c r="I528" s="6">
        <v>13</v>
      </c>
      <c r="J528" s="6">
        <v>13532</v>
      </c>
      <c r="K528" s="6">
        <v>72.23</v>
      </c>
    </row>
    <row r="529" spans="1:11" x14ac:dyDescent="0.2">
      <c r="A529" s="36" t="s">
        <v>8</v>
      </c>
      <c r="B529" s="29" t="s">
        <v>7</v>
      </c>
      <c r="C529" s="29" t="s">
        <v>66</v>
      </c>
      <c r="D529" s="29" t="s">
        <v>6</v>
      </c>
      <c r="E529" s="10">
        <v>1</v>
      </c>
      <c r="F529" s="9" t="s">
        <v>3</v>
      </c>
      <c r="G529" s="11" t="s">
        <v>5</v>
      </c>
      <c r="H529" s="7">
        <v>9.23820352472996E-4</v>
      </c>
      <c r="I529" s="6">
        <v>13</v>
      </c>
      <c r="J529" s="6">
        <v>14072</v>
      </c>
      <c r="K529" s="6" t="s">
        <v>1</v>
      </c>
    </row>
    <row r="530" spans="1:11" x14ac:dyDescent="0.2">
      <c r="A530" s="36"/>
      <c r="B530" s="29"/>
      <c r="C530" s="29"/>
      <c r="D530" s="29"/>
      <c r="E530" s="10">
        <v>2</v>
      </c>
      <c r="F530" s="9" t="s">
        <v>3</v>
      </c>
      <c r="G530" s="11" t="s">
        <v>4</v>
      </c>
      <c r="H530" s="7">
        <v>8.9365504915102768E-4</v>
      </c>
      <c r="I530" s="6">
        <v>13</v>
      </c>
      <c r="J530" s="6">
        <v>14547</v>
      </c>
      <c r="K530" s="6" t="s">
        <v>1</v>
      </c>
    </row>
    <row r="531" spans="1:11" x14ac:dyDescent="0.2">
      <c r="A531" s="36"/>
      <c r="B531" s="29"/>
      <c r="C531" s="29"/>
      <c r="D531" s="29"/>
      <c r="E531" s="10">
        <v>3</v>
      </c>
      <c r="F531" s="9" t="s">
        <v>3</v>
      </c>
      <c r="G531" s="8" t="s">
        <v>2</v>
      </c>
      <c r="H531" s="7">
        <v>1.1584327086882453E-3</v>
      </c>
      <c r="I531" s="6">
        <v>17</v>
      </c>
      <c r="J531" s="6">
        <v>14675</v>
      </c>
      <c r="K531" s="6" t="s">
        <v>1</v>
      </c>
    </row>
    <row r="532" spans="1:11" x14ac:dyDescent="0.2">
      <c r="A532" s="36" t="s">
        <v>8</v>
      </c>
      <c r="B532" s="29" t="s">
        <v>13</v>
      </c>
      <c r="C532" s="29" t="s">
        <v>67</v>
      </c>
      <c r="D532" s="29">
        <v>140</v>
      </c>
      <c r="E532" s="10">
        <v>1</v>
      </c>
      <c r="F532" s="9" t="s">
        <v>3</v>
      </c>
      <c r="G532" s="11" t="s">
        <v>12</v>
      </c>
      <c r="H532" s="30" t="s">
        <v>11</v>
      </c>
      <c r="I532" s="31"/>
      <c r="J532" s="31"/>
      <c r="K532" s="32"/>
    </row>
    <row r="533" spans="1:11" x14ac:dyDescent="0.2">
      <c r="A533" s="36"/>
      <c r="B533" s="29"/>
      <c r="C533" s="29"/>
      <c r="D533" s="29"/>
      <c r="E533" s="10">
        <v>2</v>
      </c>
      <c r="F533" s="9" t="s">
        <v>3</v>
      </c>
      <c r="G533" s="11" t="s">
        <v>10</v>
      </c>
      <c r="H533" s="7">
        <v>2.9444239970555762E-4</v>
      </c>
      <c r="I533" s="6">
        <v>4</v>
      </c>
      <c r="J533" s="6">
        <v>13585</v>
      </c>
      <c r="K533" s="6">
        <v>66.73</v>
      </c>
    </row>
    <row r="534" spans="1:11" x14ac:dyDescent="0.2">
      <c r="A534" s="36"/>
      <c r="B534" s="29"/>
      <c r="C534" s="29"/>
      <c r="D534" s="29"/>
      <c r="E534" s="10">
        <v>3</v>
      </c>
      <c r="F534" s="9" t="s">
        <v>3</v>
      </c>
      <c r="G534" s="11" t="s">
        <v>9</v>
      </c>
      <c r="H534" s="7">
        <v>3.6949453148093407E-4</v>
      </c>
      <c r="I534" s="6">
        <v>5</v>
      </c>
      <c r="J534" s="6">
        <v>13532</v>
      </c>
      <c r="K534" s="6">
        <v>72.23</v>
      </c>
    </row>
    <row r="535" spans="1:11" x14ac:dyDescent="0.2">
      <c r="A535" s="36" t="s">
        <v>8</v>
      </c>
      <c r="B535" s="29" t="s">
        <v>7</v>
      </c>
      <c r="C535" s="29" t="s">
        <v>67</v>
      </c>
      <c r="D535" s="29" t="s">
        <v>6</v>
      </c>
      <c r="E535" s="10">
        <v>1</v>
      </c>
      <c r="F535" s="9" t="s">
        <v>3</v>
      </c>
      <c r="G535" s="11" t="s">
        <v>5</v>
      </c>
      <c r="H535" s="7">
        <v>7.1063104036384305E-5</v>
      </c>
      <c r="I535" s="6">
        <v>1</v>
      </c>
      <c r="J535" s="6">
        <v>14072</v>
      </c>
      <c r="K535" s="6" t="s">
        <v>1</v>
      </c>
    </row>
    <row r="536" spans="1:11" x14ac:dyDescent="0.2">
      <c r="A536" s="36"/>
      <c r="B536" s="29"/>
      <c r="C536" s="29"/>
      <c r="D536" s="29"/>
      <c r="E536" s="10">
        <v>2</v>
      </c>
      <c r="F536" s="9" t="s">
        <v>3</v>
      </c>
      <c r="G536" s="11" t="s">
        <v>4</v>
      </c>
      <c r="H536" s="7">
        <v>8.2491235306248714E-4</v>
      </c>
      <c r="I536" s="6">
        <v>12</v>
      </c>
      <c r="J536" s="6">
        <v>14547</v>
      </c>
      <c r="K536" s="6" t="s">
        <v>1</v>
      </c>
    </row>
    <row r="537" spans="1:11" x14ac:dyDescent="0.2">
      <c r="A537" s="36"/>
      <c r="B537" s="29"/>
      <c r="C537" s="29"/>
      <c r="D537" s="29"/>
      <c r="E537" s="10">
        <v>3</v>
      </c>
      <c r="F537" s="9" t="s">
        <v>3</v>
      </c>
      <c r="G537" s="8" t="s">
        <v>2</v>
      </c>
      <c r="H537" s="7">
        <v>1.362862010221465E-4</v>
      </c>
      <c r="I537" s="6">
        <v>2</v>
      </c>
      <c r="J537" s="6">
        <v>14675</v>
      </c>
      <c r="K537" s="6" t="s">
        <v>1</v>
      </c>
    </row>
    <row r="538" spans="1:11" x14ac:dyDescent="0.2">
      <c r="A538" s="36" t="s">
        <v>8</v>
      </c>
      <c r="B538" s="29" t="s">
        <v>13</v>
      </c>
      <c r="C538" s="29" t="s">
        <v>68</v>
      </c>
      <c r="D538" s="29">
        <v>140</v>
      </c>
      <c r="E538" s="10">
        <v>1</v>
      </c>
      <c r="F538" s="9" t="s">
        <v>3</v>
      </c>
      <c r="G538" s="11" t="s">
        <v>12</v>
      </c>
      <c r="H538" s="30" t="s">
        <v>11</v>
      </c>
      <c r="I538" s="31"/>
      <c r="J538" s="31"/>
      <c r="K538" s="32"/>
    </row>
    <row r="539" spans="1:11" x14ac:dyDescent="0.2">
      <c r="A539" s="36"/>
      <c r="B539" s="29"/>
      <c r="C539" s="29"/>
      <c r="D539" s="29"/>
      <c r="E539" s="10">
        <v>2</v>
      </c>
      <c r="F539" s="9" t="s">
        <v>3</v>
      </c>
      <c r="G539" s="11" t="s">
        <v>10</v>
      </c>
      <c r="H539" s="7">
        <v>2.9444239970555762E-4</v>
      </c>
      <c r="I539" s="6">
        <v>4</v>
      </c>
      <c r="J539" s="6">
        <v>13585</v>
      </c>
      <c r="K539" s="6">
        <v>66.73</v>
      </c>
    </row>
    <row r="540" spans="1:11" x14ac:dyDescent="0.2">
      <c r="A540" s="36"/>
      <c r="B540" s="29"/>
      <c r="C540" s="29"/>
      <c r="D540" s="29"/>
      <c r="E540" s="10">
        <v>3</v>
      </c>
      <c r="F540" s="9" t="s">
        <v>3</v>
      </c>
      <c r="G540" s="11" t="s">
        <v>9</v>
      </c>
      <c r="H540" s="7">
        <v>3.6949453148093407E-4</v>
      </c>
      <c r="I540" s="6">
        <v>5</v>
      </c>
      <c r="J540" s="6">
        <v>13532</v>
      </c>
      <c r="K540" s="6">
        <v>72.23</v>
      </c>
    </row>
    <row r="541" spans="1:11" x14ac:dyDescent="0.2">
      <c r="A541" s="36" t="s">
        <v>8</v>
      </c>
      <c r="B541" s="29" t="s">
        <v>7</v>
      </c>
      <c r="C541" s="29" t="s">
        <v>68</v>
      </c>
      <c r="D541" s="29" t="s">
        <v>6</v>
      </c>
      <c r="E541" s="10">
        <v>1</v>
      </c>
      <c r="F541" s="9" t="s">
        <v>3</v>
      </c>
      <c r="G541" s="11" t="s">
        <v>5</v>
      </c>
      <c r="H541" s="7">
        <v>2.1318931210915292E-4</v>
      </c>
      <c r="I541" s="6">
        <v>3</v>
      </c>
      <c r="J541" s="6">
        <v>14072</v>
      </c>
      <c r="K541" s="6" t="s">
        <v>1</v>
      </c>
    </row>
    <row r="542" spans="1:11" x14ac:dyDescent="0.2">
      <c r="A542" s="36"/>
      <c r="B542" s="29"/>
      <c r="C542" s="29"/>
      <c r="D542" s="29"/>
      <c r="E542" s="10">
        <v>2</v>
      </c>
      <c r="F542" s="9" t="s">
        <v>3</v>
      </c>
      <c r="G542" s="11" t="s">
        <v>4</v>
      </c>
      <c r="H542" s="7">
        <v>6.186842647968653E-4</v>
      </c>
      <c r="I542" s="6">
        <v>9</v>
      </c>
      <c r="J542" s="6">
        <v>14547</v>
      </c>
      <c r="K542" s="6" t="s">
        <v>1</v>
      </c>
    </row>
    <row r="543" spans="1:11" x14ac:dyDescent="0.2">
      <c r="A543" s="36"/>
      <c r="B543" s="29"/>
      <c r="C543" s="29"/>
      <c r="D543" s="29"/>
      <c r="E543" s="10">
        <v>3</v>
      </c>
      <c r="F543" s="9" t="s">
        <v>3</v>
      </c>
      <c r="G543" s="8" t="s">
        <v>2</v>
      </c>
      <c r="H543" s="7">
        <v>2.0442930153321976E-4</v>
      </c>
      <c r="I543" s="6">
        <v>3</v>
      </c>
      <c r="J543" s="6">
        <v>14675</v>
      </c>
      <c r="K543" s="6" t="s">
        <v>1</v>
      </c>
    </row>
    <row r="544" spans="1:11" x14ac:dyDescent="0.2">
      <c r="A544" s="36" t="s">
        <v>8</v>
      </c>
      <c r="B544" s="29" t="s">
        <v>13</v>
      </c>
      <c r="C544" s="29" t="s">
        <v>69</v>
      </c>
      <c r="D544" s="29">
        <v>140</v>
      </c>
      <c r="E544" s="10">
        <v>1</v>
      </c>
      <c r="F544" s="9" t="s">
        <v>3</v>
      </c>
      <c r="G544" s="11" t="s">
        <v>12</v>
      </c>
      <c r="H544" s="30" t="s">
        <v>11</v>
      </c>
      <c r="I544" s="31"/>
      <c r="J544" s="31"/>
      <c r="K544" s="32"/>
    </row>
    <row r="545" spans="1:11" x14ac:dyDescent="0.2">
      <c r="A545" s="36"/>
      <c r="B545" s="29"/>
      <c r="C545" s="29"/>
      <c r="D545" s="29"/>
      <c r="E545" s="10">
        <v>2</v>
      </c>
      <c r="F545" s="9" t="s">
        <v>3</v>
      </c>
      <c r="G545" s="11" t="s">
        <v>10</v>
      </c>
      <c r="H545" s="7">
        <v>6.6249539933750461E-4</v>
      </c>
      <c r="I545" s="6">
        <v>9</v>
      </c>
      <c r="J545" s="6">
        <v>13585</v>
      </c>
      <c r="K545" s="6">
        <v>66.73</v>
      </c>
    </row>
    <row r="546" spans="1:11" x14ac:dyDescent="0.2">
      <c r="A546" s="36"/>
      <c r="B546" s="29"/>
      <c r="C546" s="29"/>
      <c r="D546" s="29"/>
      <c r="E546" s="10">
        <v>3</v>
      </c>
      <c r="F546" s="9" t="s">
        <v>3</v>
      </c>
      <c r="G546" s="11" t="s">
        <v>9</v>
      </c>
      <c r="H546" s="7">
        <v>7.3898906296186815E-4</v>
      </c>
      <c r="I546" s="6">
        <v>10</v>
      </c>
      <c r="J546" s="6">
        <v>13532</v>
      </c>
      <c r="K546" s="6">
        <v>72.23</v>
      </c>
    </row>
    <row r="547" spans="1:11" x14ac:dyDescent="0.2">
      <c r="A547" s="36" t="s">
        <v>8</v>
      </c>
      <c r="B547" s="29" t="s">
        <v>7</v>
      </c>
      <c r="C547" s="29" t="s">
        <v>69</v>
      </c>
      <c r="D547" s="29" t="s">
        <v>6</v>
      </c>
      <c r="E547" s="10">
        <v>1</v>
      </c>
      <c r="F547" s="9" t="s">
        <v>3</v>
      </c>
      <c r="G547" s="11" t="s">
        <v>5</v>
      </c>
      <c r="H547" s="7">
        <v>4.9744172825469022E-4</v>
      </c>
      <c r="I547" s="6">
        <v>7</v>
      </c>
      <c r="J547" s="6">
        <v>14072</v>
      </c>
      <c r="K547" s="6" t="s">
        <v>1</v>
      </c>
    </row>
    <row r="548" spans="1:11" x14ac:dyDescent="0.2">
      <c r="A548" s="36"/>
      <c r="B548" s="29"/>
      <c r="C548" s="29"/>
      <c r="D548" s="29"/>
      <c r="E548" s="10">
        <v>2</v>
      </c>
      <c r="F548" s="9" t="s">
        <v>3</v>
      </c>
      <c r="G548" s="11" t="s">
        <v>4</v>
      </c>
      <c r="H548" s="7">
        <v>2.2685089709218397E-3</v>
      </c>
      <c r="I548" s="6">
        <v>33</v>
      </c>
      <c r="J548" s="6">
        <v>14547</v>
      </c>
      <c r="K548" s="6" t="s">
        <v>1</v>
      </c>
    </row>
    <row r="549" spans="1:11" x14ac:dyDescent="0.2">
      <c r="A549" s="36"/>
      <c r="B549" s="29"/>
      <c r="C549" s="29"/>
      <c r="D549" s="29"/>
      <c r="E549" s="10">
        <v>3</v>
      </c>
      <c r="F549" s="9" t="s">
        <v>3</v>
      </c>
      <c r="G549" s="8" t="s">
        <v>2</v>
      </c>
      <c r="H549" s="7">
        <v>2.7257240204429299E-4</v>
      </c>
      <c r="I549" s="6">
        <v>4</v>
      </c>
      <c r="J549" s="6">
        <v>14675</v>
      </c>
      <c r="K549" s="6" t="s">
        <v>1</v>
      </c>
    </row>
    <row r="550" spans="1:11" x14ac:dyDescent="0.2">
      <c r="A550" s="36" t="s">
        <v>8</v>
      </c>
      <c r="B550" s="29" t="s">
        <v>13</v>
      </c>
      <c r="C550" s="29" t="s">
        <v>70</v>
      </c>
      <c r="D550" s="29">
        <v>140</v>
      </c>
      <c r="E550" s="10">
        <v>1</v>
      </c>
      <c r="F550" s="9" t="s">
        <v>3</v>
      </c>
      <c r="G550" s="11" t="s">
        <v>12</v>
      </c>
      <c r="H550" s="30" t="s">
        <v>11</v>
      </c>
      <c r="I550" s="31"/>
      <c r="J550" s="31"/>
      <c r="K550" s="32"/>
    </row>
    <row r="551" spans="1:11" x14ac:dyDescent="0.2">
      <c r="A551" s="36"/>
      <c r="B551" s="29"/>
      <c r="C551" s="29"/>
      <c r="D551" s="29"/>
      <c r="E551" s="10">
        <v>2</v>
      </c>
      <c r="F551" s="9" t="s">
        <v>3</v>
      </c>
      <c r="G551" s="11" t="s">
        <v>10</v>
      </c>
      <c r="H551" s="7">
        <v>4.4166359955833643E-4</v>
      </c>
      <c r="I551" s="6">
        <v>6</v>
      </c>
      <c r="J551" s="6">
        <v>13585</v>
      </c>
      <c r="K551" s="6">
        <v>66.73</v>
      </c>
    </row>
    <row r="552" spans="1:11" x14ac:dyDescent="0.2">
      <c r="A552" s="36"/>
      <c r="B552" s="29"/>
      <c r="C552" s="29"/>
      <c r="D552" s="29"/>
      <c r="E552" s="10">
        <v>3</v>
      </c>
      <c r="F552" s="9" t="s">
        <v>3</v>
      </c>
      <c r="G552" s="11" t="s">
        <v>9</v>
      </c>
      <c r="H552" s="7">
        <v>6.6509015666568131E-4</v>
      </c>
      <c r="I552" s="6">
        <v>9</v>
      </c>
      <c r="J552" s="6">
        <v>13532</v>
      </c>
      <c r="K552" s="6">
        <v>72.23</v>
      </c>
    </row>
    <row r="553" spans="1:11" x14ac:dyDescent="0.2">
      <c r="A553" s="36" t="s">
        <v>8</v>
      </c>
      <c r="B553" s="29" t="s">
        <v>7</v>
      </c>
      <c r="C553" s="29" t="s">
        <v>70</v>
      </c>
      <c r="D553" s="29" t="s">
        <v>6</v>
      </c>
      <c r="E553" s="10">
        <v>1</v>
      </c>
      <c r="F553" s="9" t="s">
        <v>3</v>
      </c>
      <c r="G553" s="11" t="s">
        <v>5</v>
      </c>
      <c r="H553" s="7">
        <v>5.6850483229107444E-4</v>
      </c>
      <c r="I553" s="6">
        <v>8</v>
      </c>
      <c r="J553" s="6">
        <v>14072</v>
      </c>
      <c r="K553" s="6" t="s">
        <v>1</v>
      </c>
    </row>
    <row r="554" spans="1:11" x14ac:dyDescent="0.2">
      <c r="A554" s="36"/>
      <c r="B554" s="29"/>
      <c r="C554" s="29"/>
      <c r="D554" s="29"/>
      <c r="E554" s="10">
        <v>2</v>
      </c>
      <c r="F554" s="9" t="s">
        <v>3</v>
      </c>
      <c r="G554" s="11" t="s">
        <v>4</v>
      </c>
      <c r="H554" s="7">
        <v>1.1686258335051902E-3</v>
      </c>
      <c r="I554" s="6">
        <v>17</v>
      </c>
      <c r="J554" s="6">
        <v>14547</v>
      </c>
      <c r="K554" s="6" t="s">
        <v>1</v>
      </c>
    </row>
    <row r="555" spans="1:11" x14ac:dyDescent="0.2">
      <c r="A555" s="36"/>
      <c r="B555" s="29"/>
      <c r="C555" s="29"/>
      <c r="D555" s="29"/>
      <c r="E555" s="10">
        <v>3</v>
      </c>
      <c r="F555" s="9" t="s">
        <v>3</v>
      </c>
      <c r="G555" s="8" t="s">
        <v>2</v>
      </c>
      <c r="H555" s="7">
        <v>5.4514480408858598E-4</v>
      </c>
      <c r="I555" s="6">
        <v>8</v>
      </c>
      <c r="J555" s="6">
        <v>14675</v>
      </c>
      <c r="K555" s="6" t="s">
        <v>1</v>
      </c>
    </row>
    <row r="556" spans="1:11" x14ac:dyDescent="0.2">
      <c r="H556" s="33" t="s">
        <v>0</v>
      </c>
      <c r="I556" s="33"/>
      <c r="J556" s="5">
        <f>AVERAGE(J4:J525,J527:J531,J533:J537,J539:J543,J545:J549,J551:J555)</f>
        <v>18968.012797074953</v>
      </c>
    </row>
  </sheetData>
  <mergeCells count="742">
    <mergeCell ref="A544:A546"/>
    <mergeCell ref="B544:B546"/>
    <mergeCell ref="C544:C546"/>
    <mergeCell ref="D544:D546"/>
    <mergeCell ref="A547:A549"/>
    <mergeCell ref="B547:B549"/>
    <mergeCell ref="C547:C549"/>
    <mergeCell ref="D547:D549"/>
    <mergeCell ref="A550:A552"/>
    <mergeCell ref="B550:B552"/>
    <mergeCell ref="C550:C552"/>
    <mergeCell ref="D550:D552"/>
    <mergeCell ref="A553:A555"/>
    <mergeCell ref="B553:B555"/>
    <mergeCell ref="C553:C555"/>
    <mergeCell ref="D553:D555"/>
    <mergeCell ref="A526:A528"/>
    <mergeCell ref="B526:B528"/>
    <mergeCell ref="C526:C528"/>
    <mergeCell ref="D526:D528"/>
    <mergeCell ref="B529:B531"/>
    <mergeCell ref="C529:C531"/>
    <mergeCell ref="A535:A537"/>
    <mergeCell ref="B535:B537"/>
    <mergeCell ref="C535:C537"/>
    <mergeCell ref="D535:D537"/>
    <mergeCell ref="D529:D531"/>
    <mergeCell ref="A529:A531"/>
    <mergeCell ref="A532:A534"/>
    <mergeCell ref="B532:B534"/>
    <mergeCell ref="C532:C534"/>
    <mergeCell ref="D532:D534"/>
    <mergeCell ref="A541:A543"/>
    <mergeCell ref="B541:B543"/>
    <mergeCell ref="C541:C543"/>
    <mergeCell ref="D541:D543"/>
    <mergeCell ref="A538:A540"/>
    <mergeCell ref="B538:B540"/>
    <mergeCell ref="C538:C540"/>
    <mergeCell ref="D538:D540"/>
    <mergeCell ref="A508:A510"/>
    <mergeCell ref="B508:B510"/>
    <mergeCell ref="C508:C510"/>
    <mergeCell ref="D508:D510"/>
    <mergeCell ref="A511:A513"/>
    <mergeCell ref="B511:B513"/>
    <mergeCell ref="A517:A519"/>
    <mergeCell ref="B517:B519"/>
    <mergeCell ref="C517:C519"/>
    <mergeCell ref="D517:D519"/>
    <mergeCell ref="C511:C513"/>
    <mergeCell ref="D511:D513"/>
    <mergeCell ref="A514:A516"/>
    <mergeCell ref="B514:B516"/>
    <mergeCell ref="C514:C516"/>
    <mergeCell ref="D514:D516"/>
    <mergeCell ref="A523:A525"/>
    <mergeCell ref="B523:B525"/>
    <mergeCell ref="C523:C525"/>
    <mergeCell ref="D523:D525"/>
    <mergeCell ref="A520:A522"/>
    <mergeCell ref="B520:B522"/>
    <mergeCell ref="C520:C522"/>
    <mergeCell ref="D520:D522"/>
    <mergeCell ref="A490:A492"/>
    <mergeCell ref="B490:B492"/>
    <mergeCell ref="C490:C492"/>
    <mergeCell ref="D490:D492"/>
    <mergeCell ref="B493:B495"/>
    <mergeCell ref="C493:C495"/>
    <mergeCell ref="A499:A501"/>
    <mergeCell ref="B499:B501"/>
    <mergeCell ref="C499:C501"/>
    <mergeCell ref="D499:D501"/>
    <mergeCell ref="D493:D495"/>
    <mergeCell ref="A493:A495"/>
    <mergeCell ref="A496:A498"/>
    <mergeCell ref="B496:B498"/>
    <mergeCell ref="C496:C498"/>
    <mergeCell ref="D496:D498"/>
    <mergeCell ref="A505:A507"/>
    <mergeCell ref="B505:B507"/>
    <mergeCell ref="C505:C507"/>
    <mergeCell ref="D505:D507"/>
    <mergeCell ref="A502:A504"/>
    <mergeCell ref="B502:B504"/>
    <mergeCell ref="C502:C504"/>
    <mergeCell ref="D502:D504"/>
    <mergeCell ref="A472:A474"/>
    <mergeCell ref="B472:B474"/>
    <mergeCell ref="C472:C474"/>
    <mergeCell ref="D472:D474"/>
    <mergeCell ref="A475:A477"/>
    <mergeCell ref="B475:B477"/>
    <mergeCell ref="A481:A483"/>
    <mergeCell ref="B481:B483"/>
    <mergeCell ref="C481:C483"/>
    <mergeCell ref="D481:D483"/>
    <mergeCell ref="C475:C477"/>
    <mergeCell ref="D475:D477"/>
    <mergeCell ref="A478:A480"/>
    <mergeCell ref="B478:B480"/>
    <mergeCell ref="C478:C480"/>
    <mergeCell ref="D478:D480"/>
    <mergeCell ref="A487:A489"/>
    <mergeCell ref="B487:B489"/>
    <mergeCell ref="C487:C489"/>
    <mergeCell ref="D487:D489"/>
    <mergeCell ref="A484:A486"/>
    <mergeCell ref="B484:B486"/>
    <mergeCell ref="C484:C486"/>
    <mergeCell ref="D484:D486"/>
    <mergeCell ref="C454:C456"/>
    <mergeCell ref="C457:C459"/>
    <mergeCell ref="A460:A462"/>
    <mergeCell ref="B460:B462"/>
    <mergeCell ref="C460:C462"/>
    <mergeCell ref="D460:D462"/>
    <mergeCell ref="A469:A471"/>
    <mergeCell ref="B469:B471"/>
    <mergeCell ref="C469:C471"/>
    <mergeCell ref="D469:D471"/>
    <mergeCell ref="A454:A456"/>
    <mergeCell ref="B454:B456"/>
    <mergeCell ref="B457:B459"/>
    <mergeCell ref="A457:A459"/>
    <mergeCell ref="D454:D456"/>
    <mergeCell ref="D457:D459"/>
    <mergeCell ref="A463:A465"/>
    <mergeCell ref="B463:B465"/>
    <mergeCell ref="C463:C465"/>
    <mergeCell ref="D463:D465"/>
    <mergeCell ref="C427:C429"/>
    <mergeCell ref="D427:D429"/>
    <mergeCell ref="A466:A468"/>
    <mergeCell ref="B466:B468"/>
    <mergeCell ref="C466:C468"/>
    <mergeCell ref="D466:D468"/>
    <mergeCell ref="A436:A438"/>
    <mergeCell ref="A439:A441"/>
    <mergeCell ref="A442:A444"/>
    <mergeCell ref="A445:A447"/>
    <mergeCell ref="A448:A450"/>
    <mergeCell ref="A451:A453"/>
    <mergeCell ref="D424:D426"/>
    <mergeCell ref="A418:A420"/>
    <mergeCell ref="A427:A429"/>
    <mergeCell ref="A430:A432"/>
    <mergeCell ref="A433:A435"/>
    <mergeCell ref="B451:B453"/>
    <mergeCell ref="C451:C453"/>
    <mergeCell ref="D451:D453"/>
    <mergeCell ref="B436:B438"/>
    <mergeCell ref="C436:C438"/>
    <mergeCell ref="D436:D438"/>
    <mergeCell ref="B439:B441"/>
    <mergeCell ref="C439:C441"/>
    <mergeCell ref="D439:D441"/>
    <mergeCell ref="B442:B444"/>
    <mergeCell ref="B445:B447"/>
    <mergeCell ref="C445:C447"/>
    <mergeCell ref="D445:D447"/>
    <mergeCell ref="B448:B450"/>
    <mergeCell ref="C448:C450"/>
    <mergeCell ref="D448:D450"/>
    <mergeCell ref="C442:C444"/>
    <mergeCell ref="D442:D444"/>
    <mergeCell ref="B427:B429"/>
    <mergeCell ref="C409:C411"/>
    <mergeCell ref="D409:D411"/>
    <mergeCell ref="B430:B432"/>
    <mergeCell ref="C430:C432"/>
    <mergeCell ref="D430:D432"/>
    <mergeCell ref="B433:B435"/>
    <mergeCell ref="C433:C435"/>
    <mergeCell ref="A412:A414"/>
    <mergeCell ref="B412:B414"/>
    <mergeCell ref="C412:C414"/>
    <mergeCell ref="D412:D414"/>
    <mergeCell ref="A415:A417"/>
    <mergeCell ref="B415:B417"/>
    <mergeCell ref="C415:C417"/>
    <mergeCell ref="D415:D417"/>
    <mergeCell ref="D433:D435"/>
    <mergeCell ref="C418:C420"/>
    <mergeCell ref="B418:B420"/>
    <mergeCell ref="D418:D420"/>
    <mergeCell ref="B421:B423"/>
    <mergeCell ref="C421:C423"/>
    <mergeCell ref="D421:D423"/>
    <mergeCell ref="B424:B426"/>
    <mergeCell ref="C424:C426"/>
    <mergeCell ref="A421:A423"/>
    <mergeCell ref="A424:A426"/>
    <mergeCell ref="A394:A396"/>
    <mergeCell ref="B394:B396"/>
    <mergeCell ref="C394:C396"/>
    <mergeCell ref="D394:D396"/>
    <mergeCell ref="A397:A399"/>
    <mergeCell ref="B397:B399"/>
    <mergeCell ref="C397:C399"/>
    <mergeCell ref="D397:D399"/>
    <mergeCell ref="A400:A402"/>
    <mergeCell ref="B400:B402"/>
    <mergeCell ref="C400:C402"/>
    <mergeCell ref="D400:D402"/>
    <mergeCell ref="A403:A405"/>
    <mergeCell ref="B403:B405"/>
    <mergeCell ref="C403:C405"/>
    <mergeCell ref="D403:D405"/>
    <mergeCell ref="A406:A408"/>
    <mergeCell ref="B406:B408"/>
    <mergeCell ref="C406:C408"/>
    <mergeCell ref="D406:D408"/>
    <mergeCell ref="A409:A411"/>
    <mergeCell ref="B409:B411"/>
    <mergeCell ref="A385:A387"/>
    <mergeCell ref="B385:B387"/>
    <mergeCell ref="C385:C387"/>
    <mergeCell ref="D385:D387"/>
    <mergeCell ref="A388:A390"/>
    <mergeCell ref="B388:B390"/>
    <mergeCell ref="C388:C390"/>
    <mergeCell ref="D388:D390"/>
    <mergeCell ref="A391:A393"/>
    <mergeCell ref="B391:B393"/>
    <mergeCell ref="C391:C393"/>
    <mergeCell ref="D391:D393"/>
    <mergeCell ref="A376:A378"/>
    <mergeCell ref="B376:B378"/>
    <mergeCell ref="C376:C378"/>
    <mergeCell ref="D376:D378"/>
    <mergeCell ref="A379:A381"/>
    <mergeCell ref="B379:B381"/>
    <mergeCell ref="C379:C381"/>
    <mergeCell ref="D379:D381"/>
    <mergeCell ref="A382:A384"/>
    <mergeCell ref="B382:B384"/>
    <mergeCell ref="C382:C384"/>
    <mergeCell ref="D382:D384"/>
    <mergeCell ref="A367:A369"/>
    <mergeCell ref="B367:B369"/>
    <mergeCell ref="C367:C369"/>
    <mergeCell ref="D367:D369"/>
    <mergeCell ref="A370:A372"/>
    <mergeCell ref="B370:B372"/>
    <mergeCell ref="C370:C372"/>
    <mergeCell ref="D370:D372"/>
    <mergeCell ref="A373:A375"/>
    <mergeCell ref="B373:B375"/>
    <mergeCell ref="C373:C375"/>
    <mergeCell ref="D373:D375"/>
    <mergeCell ref="A358:A360"/>
    <mergeCell ref="B358:B360"/>
    <mergeCell ref="C358:C360"/>
    <mergeCell ref="D358:D360"/>
    <mergeCell ref="A361:A363"/>
    <mergeCell ref="B361:B363"/>
    <mergeCell ref="C361:C363"/>
    <mergeCell ref="D361:D363"/>
    <mergeCell ref="A364:A366"/>
    <mergeCell ref="B364:B366"/>
    <mergeCell ref="C364:C366"/>
    <mergeCell ref="D364:D366"/>
    <mergeCell ref="A349:A351"/>
    <mergeCell ref="B349:B351"/>
    <mergeCell ref="C349:C351"/>
    <mergeCell ref="D349:D351"/>
    <mergeCell ref="A352:A354"/>
    <mergeCell ref="B352:B354"/>
    <mergeCell ref="C352:C354"/>
    <mergeCell ref="D352:D354"/>
    <mergeCell ref="A355:A357"/>
    <mergeCell ref="B355:B357"/>
    <mergeCell ref="C355:C357"/>
    <mergeCell ref="D355:D357"/>
    <mergeCell ref="A340:A342"/>
    <mergeCell ref="B340:B342"/>
    <mergeCell ref="C340:C342"/>
    <mergeCell ref="D340:D342"/>
    <mergeCell ref="A343:A345"/>
    <mergeCell ref="B343:B345"/>
    <mergeCell ref="C343:C345"/>
    <mergeCell ref="D343:D345"/>
    <mergeCell ref="A346:A348"/>
    <mergeCell ref="B346:B348"/>
    <mergeCell ref="C346:C348"/>
    <mergeCell ref="D346:D348"/>
    <mergeCell ref="A331:A333"/>
    <mergeCell ref="B331:B333"/>
    <mergeCell ref="C331:C333"/>
    <mergeCell ref="D331:D333"/>
    <mergeCell ref="A334:A336"/>
    <mergeCell ref="B334:B336"/>
    <mergeCell ref="C334:C336"/>
    <mergeCell ref="D334:D336"/>
    <mergeCell ref="A337:A339"/>
    <mergeCell ref="B337:B339"/>
    <mergeCell ref="C337:C339"/>
    <mergeCell ref="D337:D339"/>
    <mergeCell ref="A322:A324"/>
    <mergeCell ref="B322:B324"/>
    <mergeCell ref="C322:C324"/>
    <mergeCell ref="D322:D324"/>
    <mergeCell ref="A325:A327"/>
    <mergeCell ref="B325:B327"/>
    <mergeCell ref="C325:C327"/>
    <mergeCell ref="D325:D327"/>
    <mergeCell ref="A328:A330"/>
    <mergeCell ref="B328:B330"/>
    <mergeCell ref="C328:C330"/>
    <mergeCell ref="D328:D330"/>
    <mergeCell ref="A313:A315"/>
    <mergeCell ref="B313:B315"/>
    <mergeCell ref="C313:C315"/>
    <mergeCell ref="D313:D315"/>
    <mergeCell ref="A316:A318"/>
    <mergeCell ref="B316:B318"/>
    <mergeCell ref="C316:C318"/>
    <mergeCell ref="D316:D318"/>
    <mergeCell ref="A319:A321"/>
    <mergeCell ref="B319:B321"/>
    <mergeCell ref="C319:C321"/>
    <mergeCell ref="D319:D321"/>
    <mergeCell ref="A304:A306"/>
    <mergeCell ref="B304:B306"/>
    <mergeCell ref="C304:C306"/>
    <mergeCell ref="D304:D306"/>
    <mergeCell ref="A307:A309"/>
    <mergeCell ref="B307:B309"/>
    <mergeCell ref="C307:C309"/>
    <mergeCell ref="D307:D309"/>
    <mergeCell ref="A310:A312"/>
    <mergeCell ref="B310:B312"/>
    <mergeCell ref="C310:C312"/>
    <mergeCell ref="D310:D312"/>
    <mergeCell ref="A295:A297"/>
    <mergeCell ref="B295:B297"/>
    <mergeCell ref="C295:C297"/>
    <mergeCell ref="D295:D297"/>
    <mergeCell ref="A298:A300"/>
    <mergeCell ref="B298:B300"/>
    <mergeCell ref="C298:C300"/>
    <mergeCell ref="D298:D300"/>
    <mergeCell ref="A301:A303"/>
    <mergeCell ref="B301:B303"/>
    <mergeCell ref="C301:C303"/>
    <mergeCell ref="D301:D303"/>
    <mergeCell ref="A286:A288"/>
    <mergeCell ref="B286:B288"/>
    <mergeCell ref="C286:C288"/>
    <mergeCell ref="D286:D288"/>
    <mergeCell ref="A289:A291"/>
    <mergeCell ref="B289:B291"/>
    <mergeCell ref="C289:C291"/>
    <mergeCell ref="D289:D291"/>
    <mergeCell ref="A292:A294"/>
    <mergeCell ref="B292:B294"/>
    <mergeCell ref="C292:C294"/>
    <mergeCell ref="D292:D294"/>
    <mergeCell ref="A277:A279"/>
    <mergeCell ref="B277:B279"/>
    <mergeCell ref="C277:C279"/>
    <mergeCell ref="D277:D279"/>
    <mergeCell ref="A280:A282"/>
    <mergeCell ref="B280:B282"/>
    <mergeCell ref="C280:C282"/>
    <mergeCell ref="D280:D282"/>
    <mergeCell ref="A283:A285"/>
    <mergeCell ref="B283:B285"/>
    <mergeCell ref="C283:C285"/>
    <mergeCell ref="D283:D285"/>
    <mergeCell ref="A268:A270"/>
    <mergeCell ref="B268:B270"/>
    <mergeCell ref="C268:C270"/>
    <mergeCell ref="D268:D270"/>
    <mergeCell ref="A271:A273"/>
    <mergeCell ref="B271:B273"/>
    <mergeCell ref="C271:C273"/>
    <mergeCell ref="D271:D273"/>
    <mergeCell ref="A274:A276"/>
    <mergeCell ref="B274:B276"/>
    <mergeCell ref="C274:C276"/>
    <mergeCell ref="D274:D276"/>
    <mergeCell ref="A259:A261"/>
    <mergeCell ref="B259:B261"/>
    <mergeCell ref="C259:C261"/>
    <mergeCell ref="D259:D261"/>
    <mergeCell ref="A262:A264"/>
    <mergeCell ref="B262:B264"/>
    <mergeCell ref="C262:C264"/>
    <mergeCell ref="D262:D264"/>
    <mergeCell ref="A265:A267"/>
    <mergeCell ref="B265:B267"/>
    <mergeCell ref="C265:C267"/>
    <mergeCell ref="D265:D267"/>
    <mergeCell ref="A250:A252"/>
    <mergeCell ref="B250:B252"/>
    <mergeCell ref="C250:C252"/>
    <mergeCell ref="D250:D252"/>
    <mergeCell ref="A253:A255"/>
    <mergeCell ref="B253:B255"/>
    <mergeCell ref="C253:C255"/>
    <mergeCell ref="D253:D255"/>
    <mergeCell ref="A256:A258"/>
    <mergeCell ref="B256:B258"/>
    <mergeCell ref="C256:C258"/>
    <mergeCell ref="D256:D258"/>
    <mergeCell ref="A241:A243"/>
    <mergeCell ref="B241:B243"/>
    <mergeCell ref="C241:C243"/>
    <mergeCell ref="D241:D243"/>
    <mergeCell ref="A244:A246"/>
    <mergeCell ref="B244:B246"/>
    <mergeCell ref="C244:C246"/>
    <mergeCell ref="D244:D246"/>
    <mergeCell ref="A247:A249"/>
    <mergeCell ref="B247:B249"/>
    <mergeCell ref="C247:C249"/>
    <mergeCell ref="D247:D249"/>
    <mergeCell ref="A232:A234"/>
    <mergeCell ref="B232:B234"/>
    <mergeCell ref="C232:C234"/>
    <mergeCell ref="D232:D234"/>
    <mergeCell ref="A235:A237"/>
    <mergeCell ref="B235:B237"/>
    <mergeCell ref="C235:C237"/>
    <mergeCell ref="D235:D237"/>
    <mergeCell ref="A238:A240"/>
    <mergeCell ref="B238:B240"/>
    <mergeCell ref="C238:C240"/>
    <mergeCell ref="D238:D240"/>
    <mergeCell ref="A223:A225"/>
    <mergeCell ref="B223:B225"/>
    <mergeCell ref="C223:C225"/>
    <mergeCell ref="D223:D225"/>
    <mergeCell ref="A226:A228"/>
    <mergeCell ref="B226:B228"/>
    <mergeCell ref="C226:C228"/>
    <mergeCell ref="D226:D228"/>
    <mergeCell ref="A229:A231"/>
    <mergeCell ref="B229:B231"/>
    <mergeCell ref="C229:C231"/>
    <mergeCell ref="D229:D231"/>
    <mergeCell ref="A214:A216"/>
    <mergeCell ref="B214:B216"/>
    <mergeCell ref="C214:C216"/>
    <mergeCell ref="D214:D216"/>
    <mergeCell ref="A217:A219"/>
    <mergeCell ref="B217:B219"/>
    <mergeCell ref="C217:C219"/>
    <mergeCell ref="D217:D219"/>
    <mergeCell ref="A220:A222"/>
    <mergeCell ref="B220:B222"/>
    <mergeCell ref="C220:C222"/>
    <mergeCell ref="D220:D222"/>
    <mergeCell ref="A205:A207"/>
    <mergeCell ref="B205:B207"/>
    <mergeCell ref="C205:C207"/>
    <mergeCell ref="D205:D207"/>
    <mergeCell ref="A208:A210"/>
    <mergeCell ref="B208:B210"/>
    <mergeCell ref="C208:C210"/>
    <mergeCell ref="D208:D210"/>
    <mergeCell ref="A211:A213"/>
    <mergeCell ref="B211:B213"/>
    <mergeCell ref="C211:C213"/>
    <mergeCell ref="D211:D213"/>
    <mergeCell ref="A196:A198"/>
    <mergeCell ref="B196:B198"/>
    <mergeCell ref="C196:C198"/>
    <mergeCell ref="D196:D198"/>
    <mergeCell ref="A199:A201"/>
    <mergeCell ref="B199:B201"/>
    <mergeCell ref="C199:C201"/>
    <mergeCell ref="D199:D201"/>
    <mergeCell ref="A202:A204"/>
    <mergeCell ref="B202:B204"/>
    <mergeCell ref="C202:C204"/>
    <mergeCell ref="D202:D204"/>
    <mergeCell ref="A187:A189"/>
    <mergeCell ref="B187:B189"/>
    <mergeCell ref="C187:C189"/>
    <mergeCell ref="D187:D189"/>
    <mergeCell ref="A190:A192"/>
    <mergeCell ref="B190:B192"/>
    <mergeCell ref="C190:C192"/>
    <mergeCell ref="D190:D192"/>
    <mergeCell ref="A193:A195"/>
    <mergeCell ref="B193:B195"/>
    <mergeCell ref="C193:C195"/>
    <mergeCell ref="D193:D195"/>
    <mergeCell ref="A178:A180"/>
    <mergeCell ref="B178:B180"/>
    <mergeCell ref="C178:C180"/>
    <mergeCell ref="D178:D180"/>
    <mergeCell ref="A181:A183"/>
    <mergeCell ref="B181:B183"/>
    <mergeCell ref="C181:C183"/>
    <mergeCell ref="D181:D183"/>
    <mergeCell ref="A184:A186"/>
    <mergeCell ref="B184:B186"/>
    <mergeCell ref="C184:C186"/>
    <mergeCell ref="D184:D186"/>
    <mergeCell ref="A169:A171"/>
    <mergeCell ref="B169:B171"/>
    <mergeCell ref="C169:C171"/>
    <mergeCell ref="D169:D171"/>
    <mergeCell ref="A172:A174"/>
    <mergeCell ref="B172:B174"/>
    <mergeCell ref="C172:C174"/>
    <mergeCell ref="D172:D174"/>
    <mergeCell ref="A175:A177"/>
    <mergeCell ref="B175:B177"/>
    <mergeCell ref="C175:C177"/>
    <mergeCell ref="D175:D177"/>
    <mergeCell ref="A160:A162"/>
    <mergeCell ref="B160:B162"/>
    <mergeCell ref="C160:C162"/>
    <mergeCell ref="D160:D162"/>
    <mergeCell ref="A163:A165"/>
    <mergeCell ref="B163:B165"/>
    <mergeCell ref="C163:C165"/>
    <mergeCell ref="D163:D165"/>
    <mergeCell ref="A166:A168"/>
    <mergeCell ref="B166:B168"/>
    <mergeCell ref="C166:C168"/>
    <mergeCell ref="D166:D168"/>
    <mergeCell ref="A151:A153"/>
    <mergeCell ref="B151:B153"/>
    <mergeCell ref="C151:C153"/>
    <mergeCell ref="D151:D153"/>
    <mergeCell ref="A154:A156"/>
    <mergeCell ref="B154:B156"/>
    <mergeCell ref="C154:C156"/>
    <mergeCell ref="D154:D156"/>
    <mergeCell ref="A157:A159"/>
    <mergeCell ref="B157:B159"/>
    <mergeCell ref="C157:C159"/>
    <mergeCell ref="D157:D159"/>
    <mergeCell ref="A142:A144"/>
    <mergeCell ref="B142:B144"/>
    <mergeCell ref="C142:C144"/>
    <mergeCell ref="D142:D144"/>
    <mergeCell ref="A145:A147"/>
    <mergeCell ref="B145:B147"/>
    <mergeCell ref="C145:C147"/>
    <mergeCell ref="D145:D147"/>
    <mergeCell ref="A148:A150"/>
    <mergeCell ref="B148:B150"/>
    <mergeCell ref="C148:C150"/>
    <mergeCell ref="D148:D150"/>
    <mergeCell ref="A133:A135"/>
    <mergeCell ref="B133:B135"/>
    <mergeCell ref="C133:C135"/>
    <mergeCell ref="D133:D135"/>
    <mergeCell ref="A136:A138"/>
    <mergeCell ref="B136:B138"/>
    <mergeCell ref="C136:C138"/>
    <mergeCell ref="D136:D138"/>
    <mergeCell ref="A139:A141"/>
    <mergeCell ref="B139:B141"/>
    <mergeCell ref="C139:C141"/>
    <mergeCell ref="D139:D141"/>
    <mergeCell ref="A124:A126"/>
    <mergeCell ref="B124:B126"/>
    <mergeCell ref="C124:C126"/>
    <mergeCell ref="D124:D126"/>
    <mergeCell ref="A127:A129"/>
    <mergeCell ref="B127:B129"/>
    <mergeCell ref="C127:C129"/>
    <mergeCell ref="D127:D129"/>
    <mergeCell ref="A130:A132"/>
    <mergeCell ref="B130:B132"/>
    <mergeCell ref="C130:C132"/>
    <mergeCell ref="D130:D132"/>
    <mergeCell ref="A115:A117"/>
    <mergeCell ref="B115:B117"/>
    <mergeCell ref="C115:C117"/>
    <mergeCell ref="D115:D117"/>
    <mergeCell ref="A118:A120"/>
    <mergeCell ref="B118:B120"/>
    <mergeCell ref="C118:C120"/>
    <mergeCell ref="D118:D120"/>
    <mergeCell ref="A121:A123"/>
    <mergeCell ref="B121:B123"/>
    <mergeCell ref="C121:C123"/>
    <mergeCell ref="D121:D123"/>
    <mergeCell ref="A106:A108"/>
    <mergeCell ref="B106:B108"/>
    <mergeCell ref="C106:C108"/>
    <mergeCell ref="D106:D108"/>
    <mergeCell ref="A109:A111"/>
    <mergeCell ref="B109:B111"/>
    <mergeCell ref="C109:C111"/>
    <mergeCell ref="D109:D111"/>
    <mergeCell ref="A112:A114"/>
    <mergeCell ref="B112:B114"/>
    <mergeCell ref="C112:C114"/>
    <mergeCell ref="D112:D114"/>
    <mergeCell ref="A97:A99"/>
    <mergeCell ref="B97:B99"/>
    <mergeCell ref="C97:C99"/>
    <mergeCell ref="D97:D99"/>
    <mergeCell ref="A100:A102"/>
    <mergeCell ref="B100:B102"/>
    <mergeCell ref="C100:C102"/>
    <mergeCell ref="D100:D102"/>
    <mergeCell ref="A103:A105"/>
    <mergeCell ref="B103:B105"/>
    <mergeCell ref="C103:C105"/>
    <mergeCell ref="D103:D105"/>
    <mergeCell ref="A88:A90"/>
    <mergeCell ref="B88:B90"/>
    <mergeCell ref="C88:C90"/>
    <mergeCell ref="D88:D90"/>
    <mergeCell ref="A91:A93"/>
    <mergeCell ref="B91:B93"/>
    <mergeCell ref="C91:C93"/>
    <mergeCell ref="D91:D93"/>
    <mergeCell ref="A94:A96"/>
    <mergeCell ref="B94:B96"/>
    <mergeCell ref="C94:C96"/>
    <mergeCell ref="D94:D96"/>
    <mergeCell ref="A79:A81"/>
    <mergeCell ref="B79:B81"/>
    <mergeCell ref="C79:C81"/>
    <mergeCell ref="D79:D81"/>
    <mergeCell ref="A82:A84"/>
    <mergeCell ref="B82:B84"/>
    <mergeCell ref="C82:C84"/>
    <mergeCell ref="D82:D84"/>
    <mergeCell ref="A85:A87"/>
    <mergeCell ref="B85:B87"/>
    <mergeCell ref="C85:C87"/>
    <mergeCell ref="D85:D87"/>
    <mergeCell ref="A70:A72"/>
    <mergeCell ref="B70:B72"/>
    <mergeCell ref="C70:C72"/>
    <mergeCell ref="D70:D72"/>
    <mergeCell ref="A73:A75"/>
    <mergeCell ref="B73:B75"/>
    <mergeCell ref="C73:C75"/>
    <mergeCell ref="D73:D75"/>
    <mergeCell ref="A76:A78"/>
    <mergeCell ref="B76:B78"/>
    <mergeCell ref="C76:C78"/>
    <mergeCell ref="D76:D78"/>
    <mergeCell ref="A61:A63"/>
    <mergeCell ref="B61:B63"/>
    <mergeCell ref="C61:C63"/>
    <mergeCell ref="D61:D63"/>
    <mergeCell ref="A64:A66"/>
    <mergeCell ref="B64:B66"/>
    <mergeCell ref="C64:C66"/>
    <mergeCell ref="D64:D66"/>
    <mergeCell ref="A67:A69"/>
    <mergeCell ref="B67:B69"/>
    <mergeCell ref="C67:C69"/>
    <mergeCell ref="D67:D69"/>
    <mergeCell ref="A52:A54"/>
    <mergeCell ref="B52:B54"/>
    <mergeCell ref="C52:C54"/>
    <mergeCell ref="D52:D54"/>
    <mergeCell ref="A55:A57"/>
    <mergeCell ref="B55:B57"/>
    <mergeCell ref="C55:C57"/>
    <mergeCell ref="D55:D57"/>
    <mergeCell ref="A58:A60"/>
    <mergeCell ref="B58:B60"/>
    <mergeCell ref="C58:C60"/>
    <mergeCell ref="D58:D60"/>
    <mergeCell ref="A43:A45"/>
    <mergeCell ref="B43:B45"/>
    <mergeCell ref="C43:C45"/>
    <mergeCell ref="D43:D45"/>
    <mergeCell ref="A46:A48"/>
    <mergeCell ref="B46:B48"/>
    <mergeCell ref="C46:C48"/>
    <mergeCell ref="D46:D48"/>
    <mergeCell ref="A49:A51"/>
    <mergeCell ref="B49:B51"/>
    <mergeCell ref="C49:C51"/>
    <mergeCell ref="D49:D51"/>
    <mergeCell ref="A34:A36"/>
    <mergeCell ref="B34:B36"/>
    <mergeCell ref="C34:C36"/>
    <mergeCell ref="D34:D36"/>
    <mergeCell ref="A37:A39"/>
    <mergeCell ref="B37:B39"/>
    <mergeCell ref="C37:C39"/>
    <mergeCell ref="D37:D39"/>
    <mergeCell ref="A40:A42"/>
    <mergeCell ref="B40:B42"/>
    <mergeCell ref="C40:C42"/>
    <mergeCell ref="D40:D42"/>
    <mergeCell ref="A31:A33"/>
    <mergeCell ref="B31:B33"/>
    <mergeCell ref="C31:C33"/>
    <mergeCell ref="D31:D33"/>
    <mergeCell ref="A22:A24"/>
    <mergeCell ref="B22:B24"/>
    <mergeCell ref="C22:C24"/>
    <mergeCell ref="D22:D24"/>
    <mergeCell ref="A25:A27"/>
    <mergeCell ref="B25:B27"/>
    <mergeCell ref="H538:K538"/>
    <mergeCell ref="H544:K544"/>
    <mergeCell ref="H550:K550"/>
    <mergeCell ref="H556:I556"/>
    <mergeCell ref="A4:A6"/>
    <mergeCell ref="B4:B6"/>
    <mergeCell ref="C4:C6"/>
    <mergeCell ref="D4:D6"/>
    <mergeCell ref="A7:A9"/>
    <mergeCell ref="B7:B9"/>
    <mergeCell ref="A28:A30"/>
    <mergeCell ref="B28:B30"/>
    <mergeCell ref="C28:C30"/>
    <mergeCell ref="D28:D30"/>
    <mergeCell ref="H526:K526"/>
    <mergeCell ref="H532:K532"/>
    <mergeCell ref="C25:C27"/>
    <mergeCell ref="D25:D27"/>
    <mergeCell ref="C10:C12"/>
    <mergeCell ref="D10:D12"/>
    <mergeCell ref="A13:A15"/>
    <mergeCell ref="B13:B15"/>
    <mergeCell ref="C13:C15"/>
    <mergeCell ref="D13:D15"/>
    <mergeCell ref="C19:C21"/>
    <mergeCell ref="D19:D21"/>
    <mergeCell ref="A10:A12"/>
    <mergeCell ref="B10:B12"/>
    <mergeCell ref="C7:C9"/>
    <mergeCell ref="D7:D9"/>
    <mergeCell ref="A16:A18"/>
    <mergeCell ref="B16:B18"/>
    <mergeCell ref="C16:C18"/>
    <mergeCell ref="D16:D18"/>
    <mergeCell ref="A19:A21"/>
    <mergeCell ref="B19:B21"/>
  </mergeCells>
  <conditionalFormatting sqref="K4:K4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L417">
    <cfRule type="colorScale" priority="2">
      <colorScale>
        <cfvo type="num" val="0"/>
        <cfvo type="percentile" val="50"/>
        <cfvo type="num" val="100"/>
        <color rgb="FFF8696B"/>
        <color rgb="FFFFEB84"/>
        <color rgb="FF63BE7B"/>
      </colorScale>
    </cfRule>
  </conditionalFormatting>
  <conditionalFormatting sqref="H4:H525 H527:H531 H533:H537 H539:H543 H545:H549 H551:H5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Deepseq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lcsár Péter István</dc:creator>
  <cp:lastModifiedBy>Kulcsár Péter István</cp:lastModifiedBy>
  <dcterms:created xsi:type="dcterms:W3CDTF">2018-09-19T18:16:14Z</dcterms:created>
  <dcterms:modified xsi:type="dcterms:W3CDTF">2019-11-23T01:03:45Z</dcterms:modified>
</cp:coreProperties>
</file>